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rava-1\d$\Dropbox (Technion Dropbox)\shared word\17-Ofri\התקדמות מחקר\aaRS role in mRNA regulation\Plos biology\"/>
    </mc:Choice>
  </mc:AlternateContent>
  <bookViews>
    <workbookView xWindow="0" yWindow="0" windowWidth="15495" windowHeight="11520" firstSheet="5" activeTab="5"/>
  </bookViews>
  <sheets>
    <sheet name="1D_data" sheetId="2" r:id="rId1"/>
    <sheet name="3C_data" sheetId="3" r:id="rId2"/>
    <sheet name="4B_data" sheetId="4" r:id="rId3"/>
    <sheet name="4C_data" sheetId="14" r:id="rId4"/>
    <sheet name="4F_data" sheetId="15" r:id="rId5"/>
    <sheet name="5B_data" sheetId="1" r:id="rId6"/>
    <sheet name="5D_data" sheetId="7" r:id="rId7"/>
    <sheet name="5E_data" sheetId="8" r:id="rId8"/>
    <sheet name="6A_data" sheetId="5" r:id="rId9"/>
    <sheet name="6B_data" sheetId="9" r:id="rId10"/>
    <sheet name="6D_data" sheetId="10" r:id="rId11"/>
    <sheet name="7B_data" sheetId="6" r:id="rId12"/>
    <sheet name="7C_data" sheetId="11" r:id="rId13"/>
    <sheet name="7D_data" sheetId="12" r:id="rId14"/>
    <sheet name="7F_data" sheetId="13" r:id="rId15"/>
  </sheets>
  <externalReferences>
    <externalReference r:id="rId16"/>
  </externalReferences>
  <definedNames>
    <definedName name="_xlchart.v1.0" hidden="1">'5B_data'!$E$72:$E$83</definedName>
    <definedName name="_xlchart.v1.1" hidden="1">'5B_data'!$G$70</definedName>
    <definedName name="_xlchart.v1.2" hidden="1">'5B_data'!$F$72:$F$83</definedName>
    <definedName name="_xlchart.v1.3" hidden="1">'5B_data'!$H$70</definedName>
    <definedName name="_xlchart.v1.4" hidden="1">'5B_data'!$H$72:$H$83</definedName>
    <definedName name="_xlchart.v1.5" hidden="1">'5B_data'!$E$72:$E$83</definedName>
    <definedName name="_xlchart.v1.6" hidden="1">'5B_data'!$G$70</definedName>
    <definedName name="_xlchart.v1.7" hidden="1">'5B_data'!$F$72:$F$83</definedName>
    <definedName name="_xlchart.v1.8" hidden="1">'5B_data'!$H$70</definedName>
    <definedName name="_xlchart.v1.9" hidden="1">'5B_data'!$H$72:$H$8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3" l="1"/>
  <c r="F16" i="13"/>
  <c r="E16" i="13"/>
  <c r="F15" i="13"/>
  <c r="E15" i="13"/>
  <c r="F12" i="13"/>
  <c r="F13" i="13"/>
  <c r="F14" i="13"/>
  <c r="F11" i="13"/>
  <c r="E12" i="13"/>
  <c r="E13" i="13"/>
  <c r="E14" i="13"/>
  <c r="E11" i="13"/>
  <c r="B11" i="13"/>
  <c r="B12" i="13"/>
  <c r="B13" i="13"/>
  <c r="B14" i="13"/>
  <c r="A14" i="13"/>
  <c r="A12" i="13"/>
  <c r="A13" i="13"/>
  <c r="A11" i="13"/>
  <c r="H4" i="12" l="1"/>
  <c r="H5" i="12" s="1"/>
  <c r="G4" i="12"/>
  <c r="G5" i="12" s="1"/>
  <c r="G10" i="11" l="1"/>
  <c r="K10" i="11" s="1"/>
  <c r="F10" i="11"/>
  <c r="J10" i="11" s="1"/>
  <c r="G9" i="11"/>
  <c r="K9" i="11" s="1"/>
  <c r="F9" i="11"/>
  <c r="J9" i="11" s="1"/>
  <c r="G8" i="11"/>
  <c r="K8" i="11" s="1"/>
  <c r="F8" i="11"/>
  <c r="J8" i="11" s="1"/>
  <c r="G7" i="11"/>
  <c r="K7" i="11" s="1"/>
  <c r="F7" i="11"/>
  <c r="J7" i="11" s="1"/>
  <c r="G6" i="11"/>
  <c r="K6" i="11" s="1"/>
  <c r="F6" i="11"/>
  <c r="J6" i="11" s="1"/>
  <c r="G5" i="11"/>
  <c r="K5" i="11" s="1"/>
  <c r="F5" i="11"/>
  <c r="J5" i="11" s="1"/>
  <c r="H12" i="6"/>
  <c r="L12" i="6" s="1"/>
  <c r="G12" i="6"/>
  <c r="K12" i="6" s="1"/>
  <c r="H11" i="6"/>
  <c r="L11" i="6" s="1"/>
  <c r="G11" i="6"/>
  <c r="K11" i="6" s="1"/>
  <c r="H10" i="6"/>
  <c r="L10" i="6" s="1"/>
  <c r="G10" i="6"/>
  <c r="K10" i="6" s="1"/>
  <c r="H9" i="6"/>
  <c r="L9" i="6" s="1"/>
  <c r="G9" i="6"/>
  <c r="K9" i="6" s="1"/>
  <c r="H8" i="6"/>
  <c r="L8" i="6" s="1"/>
  <c r="G8" i="6"/>
  <c r="K8" i="6" s="1"/>
  <c r="H7" i="6"/>
  <c r="L7" i="6" s="1"/>
  <c r="G7" i="6"/>
  <c r="K7" i="6" s="1"/>
  <c r="H6" i="6"/>
  <c r="L6" i="6" s="1"/>
  <c r="G6" i="6"/>
  <c r="K6" i="6" s="1"/>
  <c r="H5" i="6"/>
  <c r="L5" i="6" s="1"/>
  <c r="G5" i="6"/>
  <c r="K5" i="6" s="1"/>
  <c r="H4" i="6"/>
  <c r="L4" i="6" s="1"/>
  <c r="G4" i="6"/>
  <c r="K4" i="6" s="1"/>
  <c r="J13" i="11" l="1"/>
  <c r="J11" i="11"/>
  <c r="K11" i="11"/>
  <c r="J12" i="11"/>
  <c r="K12" i="11"/>
  <c r="K14" i="6"/>
  <c r="K13" i="6"/>
  <c r="L14" i="6"/>
  <c r="L13" i="6"/>
  <c r="B20" i="9" l="1"/>
  <c r="F20" i="9" s="1"/>
  <c r="A20" i="9"/>
  <c r="E20" i="9" s="1"/>
  <c r="B19" i="9"/>
  <c r="F19" i="9" s="1"/>
  <c r="A19" i="9"/>
  <c r="E19" i="9" s="1"/>
  <c r="B18" i="9"/>
  <c r="F18" i="9" s="1"/>
  <c r="A18" i="9"/>
  <c r="E18" i="9" s="1"/>
  <c r="B17" i="9"/>
  <c r="F17" i="9" s="1"/>
  <c r="A17" i="9"/>
  <c r="E17" i="9" s="1"/>
  <c r="B16" i="9"/>
  <c r="F16" i="9" s="1"/>
  <c r="A16" i="9"/>
  <c r="E16" i="9" s="1"/>
  <c r="B15" i="9"/>
  <c r="F15" i="9" s="1"/>
  <c r="F22" i="9" s="1"/>
  <c r="A15" i="9"/>
  <c r="E15" i="9" s="1"/>
  <c r="E23" i="9" s="1"/>
  <c r="B19" i="5"/>
  <c r="F19" i="5" s="1"/>
  <c r="A19" i="5"/>
  <c r="E19" i="5" s="1"/>
  <c r="B18" i="5"/>
  <c r="F18" i="5" s="1"/>
  <c r="A18" i="5"/>
  <c r="E18" i="5" s="1"/>
  <c r="B17" i="5"/>
  <c r="F17" i="5" s="1"/>
  <c r="A17" i="5"/>
  <c r="E17" i="5" s="1"/>
  <c r="B16" i="5"/>
  <c r="F16" i="5" s="1"/>
  <c r="A16" i="5"/>
  <c r="E16" i="5" s="1"/>
  <c r="B15" i="5"/>
  <c r="F15" i="5" s="1"/>
  <c r="A15" i="5"/>
  <c r="E15" i="5" s="1"/>
  <c r="B14" i="5"/>
  <c r="F14" i="5" s="1"/>
  <c r="A14" i="5"/>
  <c r="E14" i="5" s="1"/>
  <c r="F21" i="9" l="1"/>
  <c r="E21" i="9"/>
  <c r="E22" i="9"/>
  <c r="F21" i="5"/>
  <c r="F20" i="5"/>
  <c r="E21" i="5"/>
  <c r="E20" i="5"/>
  <c r="C28" i="10" l="1"/>
  <c r="C29" i="10"/>
  <c r="B29" i="10"/>
  <c r="B28" i="10"/>
  <c r="F20" i="8" l="1"/>
  <c r="E20" i="8"/>
  <c r="E29" i="8" s="1"/>
  <c r="C20" i="8"/>
  <c r="B20" i="8"/>
  <c r="B29" i="8" s="1"/>
  <c r="F19" i="8"/>
  <c r="F22" i="8" s="1"/>
  <c r="E19" i="8"/>
  <c r="E28" i="8" s="1"/>
  <c r="C19" i="8"/>
  <c r="C22" i="8" s="1"/>
  <c r="B19" i="8"/>
  <c r="B28" i="8" s="1"/>
  <c r="B31" i="8" l="1"/>
  <c r="B30" i="8"/>
  <c r="E31" i="8"/>
  <c r="E30" i="8"/>
  <c r="B21" i="8"/>
  <c r="E21" i="8"/>
  <c r="B22" i="8"/>
  <c r="E22" i="8"/>
  <c r="B23" i="8"/>
  <c r="C28" i="8"/>
  <c r="F28" i="8"/>
  <c r="C29" i="8"/>
  <c r="F29" i="8"/>
  <c r="C21" i="8"/>
  <c r="F21" i="8"/>
  <c r="F31" i="8" l="1"/>
  <c r="F30" i="8"/>
  <c r="C31" i="8"/>
  <c r="C30" i="8"/>
  <c r="G15" i="7" l="1"/>
  <c r="F15" i="7"/>
  <c r="G4" i="7"/>
  <c r="G11" i="7" s="1"/>
  <c r="G5" i="7"/>
  <c r="G12" i="7" s="1"/>
  <c r="G6" i="7"/>
  <c r="G7" i="7"/>
  <c r="F5" i="7"/>
  <c r="F12" i="7" s="1"/>
  <c r="F6" i="7"/>
  <c r="F13" i="7" s="1"/>
  <c r="F7" i="7"/>
  <c r="F4" i="7"/>
  <c r="F11" i="7" s="1"/>
  <c r="G14" i="7" l="1"/>
  <c r="G13" i="7"/>
  <c r="G16" i="7" s="1"/>
  <c r="F14" i="7"/>
  <c r="F17" i="7" s="1"/>
  <c r="F16" i="7" l="1"/>
  <c r="E11" i="4" l="1"/>
  <c r="E16" i="4" s="1"/>
  <c r="F11" i="4"/>
  <c r="F16" i="4" s="1"/>
  <c r="G11" i="4"/>
  <c r="G16" i="4" s="1"/>
  <c r="E12" i="4"/>
  <c r="E17" i="4" s="1"/>
  <c r="F12" i="4"/>
  <c r="F17" i="4" s="1"/>
  <c r="G12" i="4"/>
  <c r="G17" i="4" s="1"/>
  <c r="D12" i="4"/>
  <c r="D17" i="4" s="1"/>
  <c r="D11" i="4"/>
  <c r="D16" i="4" s="1"/>
  <c r="D18" i="4" l="1"/>
  <c r="F18" i="4"/>
  <c r="G18" i="4"/>
  <c r="E18" i="4"/>
  <c r="K8" i="14"/>
  <c r="K7" i="14"/>
  <c r="K16" i="14" s="1"/>
  <c r="K6" i="14"/>
  <c r="K4" i="14"/>
  <c r="K13" i="14" s="1"/>
  <c r="J8" i="14"/>
  <c r="J17" i="14" s="1"/>
  <c r="J9" i="14"/>
  <c r="J18" i="14" s="1"/>
  <c r="J7" i="14"/>
  <c r="J16" i="14" s="1"/>
  <c r="J5" i="14"/>
  <c r="J14" i="14" s="1"/>
  <c r="J6" i="14"/>
  <c r="J15" i="14" s="1"/>
  <c r="J4" i="14"/>
  <c r="I8" i="14"/>
  <c r="I17" i="14" s="1"/>
  <c r="I9" i="14"/>
  <c r="I7" i="14"/>
  <c r="I5" i="14"/>
  <c r="I6" i="14"/>
  <c r="I4" i="14"/>
  <c r="I13" i="14" s="1"/>
  <c r="H8" i="14"/>
  <c r="H9" i="14"/>
  <c r="H18" i="14" s="1"/>
  <c r="H7" i="14"/>
  <c r="H16" i="14" s="1"/>
  <c r="H5" i="14"/>
  <c r="H14" i="14" s="1"/>
  <c r="H6" i="14"/>
  <c r="H15" i="14" s="1"/>
  <c r="H4" i="14"/>
  <c r="H13" i="14" s="1"/>
  <c r="I18" i="14"/>
  <c r="K17" i="14"/>
  <c r="H17" i="14"/>
  <c r="I16" i="14"/>
  <c r="K15" i="14"/>
  <c r="I15" i="14"/>
  <c r="I14" i="14"/>
  <c r="J13" i="14"/>
  <c r="H20" i="14" l="1"/>
  <c r="H19" i="14"/>
  <c r="J20" i="14"/>
  <c r="J19" i="14"/>
  <c r="I20" i="14"/>
  <c r="I19" i="14"/>
  <c r="K20" i="14"/>
  <c r="K19" i="14"/>
  <c r="D16" i="3" l="1"/>
  <c r="D15" i="3"/>
  <c r="D14" i="3"/>
  <c r="D13" i="3"/>
  <c r="D12" i="3"/>
  <c r="D11" i="3"/>
  <c r="D10" i="3"/>
  <c r="D9" i="3"/>
  <c r="D8" i="3"/>
  <c r="D7" i="3"/>
  <c r="D6" i="3"/>
  <c r="D5" i="3"/>
  <c r="D4" i="3"/>
  <c r="D3" i="3"/>
  <c r="I17" i="2" l="1"/>
  <c r="H17" i="2"/>
  <c r="F17" i="2"/>
  <c r="E17" i="2"/>
  <c r="C17" i="2"/>
  <c r="B17" i="2"/>
  <c r="I8" i="2"/>
  <c r="H8" i="2"/>
  <c r="F8" i="2"/>
  <c r="E8" i="2"/>
  <c r="C8" i="2"/>
  <c r="B8" i="2"/>
  <c r="J22" i="2" l="1"/>
  <c r="F28" i="2"/>
  <c r="J28" i="2"/>
  <c r="F22" i="2"/>
  <c r="G22" i="2"/>
  <c r="I22" i="2"/>
  <c r="G28" i="2"/>
  <c r="G35" i="2" s="1"/>
  <c r="G36" i="2" s="1"/>
  <c r="I28" i="2"/>
  <c r="J35" i="2"/>
  <c r="J36" i="2" s="1"/>
  <c r="F35" i="2" l="1"/>
  <c r="F36" i="2" s="1"/>
  <c r="I35" i="2"/>
  <c r="I36" i="2" s="1"/>
  <c r="P66" i="1" l="1"/>
  <c r="P65" i="1"/>
  <c r="P64" i="1"/>
  <c r="P63" i="1"/>
  <c r="P62" i="1"/>
  <c r="P61" i="1"/>
  <c r="P60" i="1"/>
  <c r="P59" i="1"/>
  <c r="P58" i="1"/>
  <c r="P57" i="1"/>
  <c r="P56" i="1"/>
  <c r="P55" i="1"/>
  <c r="P51" i="1"/>
  <c r="P50" i="1"/>
  <c r="P49" i="1"/>
  <c r="P48" i="1"/>
  <c r="P47" i="1"/>
  <c r="P46" i="1"/>
  <c r="P45" i="1"/>
  <c r="P44" i="1"/>
  <c r="P43" i="1"/>
  <c r="P42" i="1"/>
  <c r="P41" i="1"/>
  <c r="P40" i="1"/>
  <c r="I55" i="1" l="1"/>
  <c r="I56" i="1"/>
  <c r="I57" i="1"/>
  <c r="I58" i="1"/>
  <c r="I59" i="1"/>
  <c r="I60" i="1"/>
  <c r="I61" i="1"/>
  <c r="I62" i="1"/>
  <c r="I63" i="1"/>
  <c r="I64" i="1"/>
  <c r="I65" i="1"/>
  <c r="I66" i="1"/>
  <c r="I41" i="1"/>
  <c r="I42" i="1"/>
  <c r="I43" i="1"/>
  <c r="I44" i="1"/>
  <c r="I45" i="1"/>
  <c r="I46" i="1"/>
  <c r="I47" i="1"/>
  <c r="I48" i="1"/>
  <c r="I49" i="1"/>
  <c r="I50" i="1"/>
  <c r="I51" i="1"/>
  <c r="I40" i="1"/>
  <c r="Z24" i="1"/>
  <c r="Z25" i="1"/>
  <c r="Z26" i="1"/>
  <c r="Z27" i="1"/>
  <c r="Z28" i="1"/>
  <c r="Z29" i="1"/>
  <c r="Z30" i="1"/>
  <c r="Z31" i="1"/>
  <c r="Z32" i="1"/>
  <c r="Z23" i="1"/>
  <c r="Y24" i="1"/>
  <c r="Y25" i="1"/>
  <c r="Y26" i="1"/>
  <c r="Y27" i="1"/>
  <c r="Y28" i="1"/>
  <c r="Y29" i="1"/>
  <c r="Y30" i="1"/>
  <c r="Y31" i="1"/>
  <c r="Y32" i="1"/>
  <c r="Y23" i="1"/>
  <c r="U24" i="1"/>
  <c r="U25" i="1"/>
  <c r="U26" i="1"/>
  <c r="U27" i="1"/>
  <c r="U28" i="1"/>
  <c r="U29" i="1"/>
  <c r="U30" i="1"/>
  <c r="U31" i="1"/>
  <c r="U32" i="1"/>
  <c r="U23" i="1"/>
  <c r="T24" i="1"/>
  <c r="T25" i="1"/>
  <c r="T26" i="1"/>
  <c r="T27" i="1"/>
  <c r="T28" i="1"/>
  <c r="T29" i="1"/>
  <c r="T30" i="1"/>
  <c r="T31" i="1"/>
  <c r="T32" i="1"/>
  <c r="T23" i="1"/>
  <c r="Q24" i="1"/>
  <c r="Q25" i="1"/>
  <c r="Q26" i="1"/>
  <c r="Q27" i="1"/>
  <c r="Q28" i="1"/>
  <c r="Q29" i="1"/>
  <c r="Q30" i="1"/>
  <c r="Q31" i="1"/>
  <c r="Q32" i="1"/>
  <c r="Q23" i="1"/>
  <c r="P24" i="1"/>
  <c r="P25" i="1"/>
  <c r="P26" i="1"/>
  <c r="P27" i="1"/>
  <c r="P28" i="1"/>
  <c r="P29" i="1"/>
  <c r="P30" i="1"/>
  <c r="P31" i="1"/>
  <c r="P32" i="1"/>
  <c r="P23" i="1"/>
  <c r="L24" i="1"/>
  <c r="L25" i="1"/>
  <c r="L26" i="1"/>
  <c r="L27" i="1"/>
  <c r="L28" i="1"/>
  <c r="L29" i="1"/>
  <c r="L30" i="1"/>
  <c r="L31" i="1"/>
  <c r="L32" i="1"/>
  <c r="L23" i="1"/>
  <c r="K24" i="1"/>
  <c r="K25" i="1"/>
  <c r="K26" i="1"/>
  <c r="K27" i="1"/>
  <c r="K28" i="1"/>
  <c r="K29" i="1"/>
  <c r="K30" i="1"/>
  <c r="K31" i="1"/>
  <c r="K32" i="1"/>
  <c r="K23" i="1"/>
  <c r="G24" i="1"/>
  <c r="G25" i="1"/>
  <c r="G26" i="1"/>
  <c r="G27" i="1"/>
  <c r="G28" i="1"/>
  <c r="G29" i="1"/>
  <c r="G30" i="1"/>
  <c r="G31" i="1"/>
  <c r="G32" i="1"/>
  <c r="G23" i="1"/>
  <c r="H24" i="1"/>
  <c r="H25" i="1"/>
  <c r="H26" i="1"/>
  <c r="H27" i="1"/>
  <c r="H28" i="1"/>
  <c r="H29" i="1"/>
  <c r="H30" i="1"/>
  <c r="H31" i="1"/>
  <c r="H32" i="1"/>
  <c r="H23" i="1"/>
</calcChain>
</file>

<file path=xl/sharedStrings.xml><?xml version="1.0" encoding="utf-8"?>
<sst xmlns="http://schemas.openxmlformats.org/spreadsheetml/2006/main" count="589" uniqueCount="119">
  <si>
    <t>HisRS</t>
  </si>
  <si>
    <t>wt</t>
  </si>
  <si>
    <t>GAG</t>
  </si>
  <si>
    <t>Actin</t>
  </si>
  <si>
    <t>SUM</t>
  </si>
  <si>
    <t>B</t>
  </si>
  <si>
    <t>A</t>
  </si>
  <si>
    <t>C</t>
  </si>
  <si>
    <t>all</t>
  </si>
  <si>
    <t>wt1</t>
  </si>
  <si>
    <t>GAG 1</t>
  </si>
  <si>
    <t>wt 2</t>
  </si>
  <si>
    <t>wt 3</t>
  </si>
  <si>
    <t>GAG 2</t>
  </si>
  <si>
    <t>GAG 3</t>
  </si>
  <si>
    <t>SEM</t>
  </si>
  <si>
    <t>ACT1</t>
  </si>
  <si>
    <t xml:space="preserve">wt </t>
  </si>
  <si>
    <t>Input</t>
  </si>
  <si>
    <t>Untagged</t>
  </si>
  <si>
    <t>MetRS</t>
  </si>
  <si>
    <t>HTS1</t>
  </si>
  <si>
    <t>MES1</t>
  </si>
  <si>
    <t>AV</t>
  </si>
  <si>
    <t>HTS1 mRNA</t>
  </si>
  <si>
    <t>MES1 mRNA</t>
  </si>
  <si>
    <t>ΔCt</t>
  </si>
  <si>
    <t>2^-(ΔCt)</t>
  </si>
  <si>
    <t>(HisRS-Untagged)</t>
  </si>
  <si>
    <t>MetRS-Untagged)</t>
  </si>
  <si>
    <t>Input signal</t>
  </si>
  <si>
    <t>Bound signal</t>
  </si>
  <si>
    <t>Bound/Input</t>
  </si>
  <si>
    <t>Oligo pair</t>
  </si>
  <si>
    <t xml:space="preserve"> AV</t>
  </si>
  <si>
    <t>% of Total</t>
  </si>
  <si>
    <t>stem</t>
  </si>
  <si>
    <t>Res</t>
  </si>
  <si>
    <t>Wt</t>
  </si>
  <si>
    <t>Anti</t>
  </si>
  <si>
    <t>Stem</t>
  </si>
  <si>
    <t>Rescue</t>
  </si>
  <si>
    <t>In wt 1</t>
  </si>
  <si>
    <t>In wt 2</t>
  </si>
  <si>
    <t>In GAG 1</t>
  </si>
  <si>
    <t>In GAG 2</t>
  </si>
  <si>
    <t>In stem 1</t>
  </si>
  <si>
    <t>In stem 2</t>
  </si>
  <si>
    <t>In UC 1</t>
  </si>
  <si>
    <t>#</t>
  </si>
  <si>
    <t>In UC 2</t>
  </si>
  <si>
    <t>Protein</t>
  </si>
  <si>
    <t>RNA</t>
  </si>
  <si>
    <t>Pro/RNA</t>
  </si>
  <si>
    <t>UC</t>
  </si>
  <si>
    <t>Smple</t>
  </si>
  <si>
    <t>av</t>
  </si>
  <si>
    <t>(HTS1-ACT1)</t>
  </si>
  <si>
    <t>SME</t>
  </si>
  <si>
    <t>T. test</t>
  </si>
  <si>
    <t xml:space="preserve">A </t>
  </si>
  <si>
    <t>30 (min)</t>
  </si>
  <si>
    <t>D</t>
  </si>
  <si>
    <t>WT</t>
  </si>
  <si>
    <t>CD</t>
  </si>
  <si>
    <t>ABD</t>
  </si>
  <si>
    <t>His</t>
  </si>
  <si>
    <t>3AT</t>
  </si>
  <si>
    <t>wt Input</t>
  </si>
  <si>
    <t>GAG Input</t>
  </si>
  <si>
    <t>Stem Input</t>
  </si>
  <si>
    <t>UC Input</t>
  </si>
  <si>
    <t xml:space="preserve"> His</t>
  </si>
  <si>
    <t>3-AT</t>
  </si>
  <si>
    <r>
      <rPr>
        <sz val="10"/>
        <rFont val="Calibri"/>
        <family val="2"/>
      </rPr>
      <t>Δ</t>
    </r>
    <r>
      <rPr>
        <sz val="10"/>
        <rFont val="Arial"/>
        <family val="2"/>
      </rPr>
      <t>Ct</t>
    </r>
  </si>
  <si>
    <t>2^(-ΔCt)</t>
  </si>
  <si>
    <t xml:space="preserve"> +His</t>
  </si>
  <si>
    <t>T</t>
  </si>
  <si>
    <t>EV</t>
  </si>
  <si>
    <t>tRNA O.E</t>
  </si>
  <si>
    <t>T. TEST</t>
  </si>
  <si>
    <t>Input/100</t>
  </si>
  <si>
    <t xml:space="preserve">Input </t>
  </si>
  <si>
    <t xml:space="preserve">Bound </t>
  </si>
  <si>
    <t>Bound/Inpt</t>
  </si>
  <si>
    <t>Bound</t>
  </si>
  <si>
    <t>wt Bound</t>
  </si>
  <si>
    <t>GAG Bound</t>
  </si>
  <si>
    <t>Stem Bound</t>
  </si>
  <si>
    <t>UC Bound</t>
  </si>
  <si>
    <t>Bound-Input</t>
  </si>
  <si>
    <t>Bound wt 1</t>
  </si>
  <si>
    <t>Bound GAG 1</t>
  </si>
  <si>
    <t>Bound wt 2</t>
  </si>
  <si>
    <t>Bound GAG 2</t>
  </si>
  <si>
    <t>Bound stem 1</t>
  </si>
  <si>
    <t>Bound stem 2</t>
  </si>
  <si>
    <t>Bound UC 1</t>
  </si>
  <si>
    <t>Bound UC 2</t>
  </si>
  <si>
    <t>(Bound-In)</t>
  </si>
  <si>
    <t>ΔΔCt</t>
  </si>
  <si>
    <t>2^-(ΔΔCt)</t>
  </si>
  <si>
    <t>(Ct)</t>
  </si>
  <si>
    <t>(MetRS-Untagged)</t>
  </si>
  <si>
    <t xml:space="preserve">UV-RIP </t>
  </si>
  <si>
    <t>qPCR data</t>
  </si>
  <si>
    <t xml:space="preserve">Semi-qPCR </t>
  </si>
  <si>
    <t>data</t>
  </si>
  <si>
    <t xml:space="preserve">fRIP </t>
  </si>
  <si>
    <t xml:space="preserve">RIP </t>
  </si>
  <si>
    <t xml:space="preserve">RNA pulldown  </t>
  </si>
  <si>
    <t>Western data</t>
  </si>
  <si>
    <t xml:space="preserve">Polysome  </t>
  </si>
  <si>
    <t>analysis</t>
  </si>
  <si>
    <t xml:space="preserve">Northern </t>
  </si>
  <si>
    <t xml:space="preserve">35S-met </t>
  </si>
  <si>
    <t xml:space="preserve">pulse </t>
  </si>
  <si>
    <t>labeling</t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Arial"/>
      <family val="2"/>
      <charset val="177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</font>
    <font>
      <b/>
      <sz val="11"/>
      <color theme="1"/>
      <name val="Arial"/>
      <family val="2"/>
      <scheme val="minor"/>
    </font>
    <font>
      <sz val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49">
    <xf numFmtId="0" fontId="0" fillId="0" borderId="0" xfId="0"/>
    <xf numFmtId="0" fontId="0" fillId="0" borderId="0" xfId="0" applyFill="1" applyBorder="1"/>
    <xf numFmtId="0" fontId="0" fillId="2" borderId="0" xfId="0" applyFill="1"/>
    <xf numFmtId="0" fontId="1" fillId="0" borderId="0" xfId="0" applyFont="1"/>
    <xf numFmtId="0" fontId="0" fillId="3" borderId="0" xfId="0" applyFill="1"/>
    <xf numFmtId="0" fontId="2" fillId="2" borderId="0" xfId="0" applyFont="1" applyFill="1"/>
    <xf numFmtId="0" fontId="0" fillId="0" borderId="0" xfId="0"/>
    <xf numFmtId="1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2" xfId="2" applyBorder="1"/>
    <xf numFmtId="0" fontId="3" fillId="0" borderId="0" xfId="2"/>
    <xf numFmtId="0" fontId="3" fillId="0" borderId="3" xfId="2" applyBorder="1"/>
    <xf numFmtId="0" fontId="3" fillId="0" borderId="4" xfId="2" applyBorder="1"/>
    <xf numFmtId="0" fontId="3" fillId="0" borderId="0" xfId="2" applyBorder="1"/>
    <xf numFmtId="0" fontId="3" fillId="0" borderId="5" xfId="2" applyBorder="1"/>
    <xf numFmtId="0" fontId="3" fillId="2" borderId="4" xfId="2" applyFill="1" applyBorder="1"/>
    <xf numFmtId="0" fontId="3" fillId="2" borderId="0" xfId="2" applyFill="1" applyBorder="1"/>
    <xf numFmtId="0" fontId="3" fillId="2" borderId="5" xfId="2" applyFill="1" applyBorder="1"/>
    <xf numFmtId="0" fontId="3" fillId="2" borderId="6" xfId="2" applyFill="1" applyBorder="1"/>
    <xf numFmtId="0" fontId="3" fillId="2" borderId="7" xfId="2" applyFill="1" applyBorder="1"/>
    <xf numFmtId="0" fontId="3" fillId="2" borderId="8" xfId="2" applyFill="1" applyBorder="1"/>
    <xf numFmtId="0" fontId="4" fillId="0" borderId="1" xfId="0" applyFont="1" applyBorder="1"/>
    <xf numFmtId="0" fontId="0" fillId="4" borderId="0" xfId="0" applyFill="1"/>
    <xf numFmtId="0" fontId="0" fillId="0" borderId="0" xfId="0" applyFill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0" xfId="0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0" xfId="0" applyAlignment="1">
      <alignment wrapText="1"/>
    </xf>
    <xf numFmtId="0" fontId="0" fillId="0" borderId="2" xfId="0" applyBorder="1" applyAlignment="1">
      <alignment horizontal="center"/>
    </xf>
    <xf numFmtId="0" fontId="1" fillId="0" borderId="2" xfId="0" applyFont="1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0" xfId="0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opbox%20(Technion%20Dropbox)/shared%20word/17-Ofri/S35%20IP/s35%20qu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4">
          <cell r="S4" t="str">
            <v xml:space="preserve">wt </v>
          </cell>
          <cell r="T4" t="str">
            <v xml:space="preserve">tRNA </v>
          </cell>
        </row>
        <row r="9">
          <cell r="S9">
            <v>100</v>
          </cell>
          <cell r="T9">
            <v>166.86101834649003</v>
          </cell>
        </row>
        <row r="10">
          <cell r="S10">
            <v>0</v>
          </cell>
          <cell r="T10">
            <v>16.8112856882218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C3" sqref="C3"/>
    </sheetView>
  </sheetViews>
  <sheetFormatPr defaultRowHeight="14.25" x14ac:dyDescent="0.2"/>
  <cols>
    <col min="3" max="3" width="9.5" customWidth="1"/>
    <col min="6" max="6" width="15.875" bestFit="1" customWidth="1"/>
    <col min="7" max="7" width="12.5" bestFit="1" customWidth="1"/>
    <col min="9" max="9" width="15.5" bestFit="1" customWidth="1"/>
    <col min="10" max="10" width="12.5" bestFit="1" customWidth="1"/>
  </cols>
  <sheetData>
    <row r="1" spans="1:9" s="6" customFormat="1" x14ac:dyDescent="0.2">
      <c r="B1" s="30" t="s">
        <v>104</v>
      </c>
      <c r="C1" s="30" t="s">
        <v>105</v>
      </c>
    </row>
    <row r="2" spans="1:9" x14ac:dyDescent="0.2">
      <c r="B2" t="s">
        <v>18</v>
      </c>
      <c r="E2" t="s">
        <v>18</v>
      </c>
      <c r="H2" t="s">
        <v>18</v>
      </c>
    </row>
    <row r="3" spans="1:9" x14ac:dyDescent="0.2">
      <c r="B3" t="s">
        <v>19</v>
      </c>
      <c r="C3" t="s">
        <v>102</v>
      </c>
      <c r="E3" t="s">
        <v>0</v>
      </c>
      <c r="F3" s="6" t="s">
        <v>102</v>
      </c>
      <c r="H3" t="s">
        <v>20</v>
      </c>
      <c r="I3" s="6" t="s">
        <v>102</v>
      </c>
    </row>
    <row r="4" spans="1:9" x14ac:dyDescent="0.2">
      <c r="B4" t="s">
        <v>21</v>
      </c>
      <c r="C4" t="s">
        <v>22</v>
      </c>
      <c r="E4" t="s">
        <v>21</v>
      </c>
      <c r="F4" t="s">
        <v>22</v>
      </c>
      <c r="H4" t="s">
        <v>21</v>
      </c>
      <c r="I4" t="s">
        <v>22</v>
      </c>
    </row>
    <row r="5" spans="1:9" x14ac:dyDescent="0.2">
      <c r="B5">
        <v>21.709831237792969</v>
      </c>
      <c r="C5">
        <v>20.846162796020508</v>
      </c>
      <c r="E5">
        <v>21.622264862060547</v>
      </c>
      <c r="F5">
        <v>20.171577453613281</v>
      </c>
      <c r="H5">
        <v>21.273143768310547</v>
      </c>
      <c r="I5">
        <v>20.430303573608398</v>
      </c>
    </row>
    <row r="6" spans="1:9" x14ac:dyDescent="0.2">
      <c r="B6">
        <v>21.538030624389648</v>
      </c>
      <c r="C6">
        <v>20.704401016235352</v>
      </c>
      <c r="E6">
        <v>21.67601203918457</v>
      </c>
      <c r="F6">
        <v>20.1834716796875</v>
      </c>
      <c r="H6">
        <v>21.187646865844727</v>
      </c>
      <c r="I6">
        <v>20.463129043579102</v>
      </c>
    </row>
    <row r="7" spans="1:9" x14ac:dyDescent="0.2">
      <c r="B7">
        <v>21.626520156860352</v>
      </c>
      <c r="C7">
        <v>20.683486938476562</v>
      </c>
      <c r="E7">
        <v>21.663713455200195</v>
      </c>
      <c r="F7">
        <v>20.272571563720703</v>
      </c>
      <c r="H7">
        <v>21.351945877075195</v>
      </c>
      <c r="I7">
        <v>20.519191741943359</v>
      </c>
    </row>
    <row r="8" spans="1:9" x14ac:dyDescent="0.2">
      <c r="A8" s="2" t="s">
        <v>23</v>
      </c>
      <c r="B8" s="2">
        <f>AVERAGE(B5:B7)</f>
        <v>21.624794006347656</v>
      </c>
      <c r="C8" s="2">
        <f t="shared" ref="C8" si="0">AVERAGE(C5:C7)</f>
        <v>20.744683583577473</v>
      </c>
      <c r="E8" s="2">
        <f t="shared" ref="E8:F8" si="1">AVERAGE(E5:E7)</f>
        <v>21.65399678548177</v>
      </c>
      <c r="F8" s="2">
        <f t="shared" si="1"/>
        <v>20.20920689900716</v>
      </c>
      <c r="H8" s="2">
        <f t="shared" ref="H8:I8" si="2">AVERAGE(H5:H7)</f>
        <v>21.270912170410156</v>
      </c>
      <c r="I8" s="2">
        <f t="shared" si="2"/>
        <v>20.470874786376953</v>
      </c>
    </row>
    <row r="11" spans="1:9" x14ac:dyDescent="0.2">
      <c r="B11" t="s">
        <v>85</v>
      </c>
      <c r="E11" t="s">
        <v>85</v>
      </c>
      <c r="H11" t="s">
        <v>85</v>
      </c>
    </row>
    <row r="12" spans="1:9" x14ac:dyDescent="0.2">
      <c r="B12" t="s">
        <v>19</v>
      </c>
      <c r="C12" s="6" t="s">
        <v>102</v>
      </c>
      <c r="E12" t="s">
        <v>0</v>
      </c>
      <c r="F12" s="6" t="s">
        <v>102</v>
      </c>
      <c r="H12" t="s">
        <v>20</v>
      </c>
      <c r="I12" s="6" t="s">
        <v>102</v>
      </c>
    </row>
    <row r="13" spans="1:9" x14ac:dyDescent="0.2">
      <c r="B13" t="s">
        <v>21</v>
      </c>
      <c r="C13" t="s">
        <v>22</v>
      </c>
      <c r="E13" t="s">
        <v>21</v>
      </c>
      <c r="F13" t="s">
        <v>22</v>
      </c>
      <c r="H13" t="s">
        <v>21</v>
      </c>
      <c r="I13" t="s">
        <v>22</v>
      </c>
    </row>
    <row r="14" spans="1:9" x14ac:dyDescent="0.2">
      <c r="B14">
        <v>26.875612258911133</v>
      </c>
      <c r="C14">
        <v>24.749288558959961</v>
      </c>
      <c r="E14">
        <v>25.944988250732422</v>
      </c>
      <c r="F14">
        <v>24.949573516845703</v>
      </c>
      <c r="H14">
        <v>25.721382141113281</v>
      </c>
      <c r="I14">
        <v>23.524803161621094</v>
      </c>
    </row>
    <row r="15" spans="1:9" x14ac:dyDescent="0.2">
      <c r="B15">
        <v>26.742124557495117</v>
      </c>
      <c r="C15">
        <v>24.689815521240234</v>
      </c>
      <c r="E15">
        <v>25.862079620361328</v>
      </c>
      <c r="F15">
        <v>23.720939636230469</v>
      </c>
      <c r="H15">
        <v>25.771871566772461</v>
      </c>
      <c r="I15">
        <v>23.358474731445313</v>
      </c>
    </row>
    <row r="16" spans="1:9" x14ac:dyDescent="0.2">
      <c r="B16">
        <v>26.808115005493164</v>
      </c>
      <c r="C16">
        <v>24.722818374633789</v>
      </c>
      <c r="E16">
        <v>25.900789260864258</v>
      </c>
      <c r="F16">
        <v>23.611427307128906</v>
      </c>
      <c r="H16">
        <v>25.669424057006836</v>
      </c>
      <c r="I16">
        <v>23.487098693847656</v>
      </c>
    </row>
    <row r="17" spans="1:10" x14ac:dyDescent="0.2">
      <c r="A17" s="2" t="s">
        <v>23</v>
      </c>
      <c r="B17" s="2">
        <f>AVERAGE(B14:B16)</f>
        <v>26.808617273966473</v>
      </c>
      <c r="C17" s="2">
        <f t="shared" ref="C17:I17" si="3">AVERAGE(C14:C16)</f>
        <v>24.720640818277996</v>
      </c>
      <c r="E17" s="2">
        <f t="shared" si="3"/>
        <v>25.902619043986004</v>
      </c>
      <c r="F17" s="2">
        <f t="shared" si="3"/>
        <v>24.093980153401692</v>
      </c>
      <c r="H17" s="2">
        <f t="shared" si="3"/>
        <v>25.720892588297527</v>
      </c>
      <c r="I17" s="2">
        <f t="shared" si="3"/>
        <v>23.45679219563802</v>
      </c>
    </row>
    <row r="19" spans="1:10" x14ac:dyDescent="0.2">
      <c r="F19" s="6" t="s">
        <v>18</v>
      </c>
      <c r="I19" s="6" t="s">
        <v>18</v>
      </c>
    </row>
    <row r="20" spans="1:10" ht="15" x14ac:dyDescent="0.25">
      <c r="E20" s="3" t="s">
        <v>26</v>
      </c>
      <c r="F20" t="s">
        <v>28</v>
      </c>
      <c r="I20" t="s">
        <v>103</v>
      </c>
    </row>
    <row r="21" spans="1:10" x14ac:dyDescent="0.2">
      <c r="F21" t="s">
        <v>21</v>
      </c>
      <c r="G21" t="s">
        <v>22</v>
      </c>
      <c r="I21" t="s">
        <v>21</v>
      </c>
      <c r="J21" t="s">
        <v>22</v>
      </c>
    </row>
    <row r="22" spans="1:10" x14ac:dyDescent="0.2">
      <c r="F22">
        <f>E8-B8</f>
        <v>2.9202779134113399E-2</v>
      </c>
      <c r="G22">
        <f>F8-C8</f>
        <v>-0.5354766845703125</v>
      </c>
      <c r="I22">
        <f>H8-E8</f>
        <v>-0.3830846150716134</v>
      </c>
      <c r="J22">
        <f>I8-F8</f>
        <v>0.26166788736979285</v>
      </c>
    </row>
    <row r="25" spans="1:10" x14ac:dyDescent="0.2">
      <c r="F25" t="s">
        <v>85</v>
      </c>
    </row>
    <row r="26" spans="1:10" ht="15" x14ac:dyDescent="0.25">
      <c r="E26" s="3" t="s">
        <v>26</v>
      </c>
      <c r="F26" t="s">
        <v>28</v>
      </c>
      <c r="I26" t="s">
        <v>29</v>
      </c>
    </row>
    <row r="27" spans="1:10" x14ac:dyDescent="0.2">
      <c r="F27" t="s">
        <v>21</v>
      </c>
      <c r="G27" t="s">
        <v>22</v>
      </c>
      <c r="I27" t="s">
        <v>21</v>
      </c>
      <c r="J27" t="s">
        <v>22</v>
      </c>
    </row>
    <row r="28" spans="1:10" x14ac:dyDescent="0.2">
      <c r="F28">
        <f>E17-B17</f>
        <v>-0.90599822998046875</v>
      </c>
      <c r="G28">
        <f>F17-C17</f>
        <v>-0.62666066487630445</v>
      </c>
      <c r="I28">
        <f>H17-E17</f>
        <v>-0.18172645568847656</v>
      </c>
      <c r="J28">
        <f>I17-F17</f>
        <v>-0.63718795776367188</v>
      </c>
    </row>
    <row r="31" spans="1:10" ht="15" thickBot="1" x14ac:dyDescent="0.25"/>
    <row r="32" spans="1:10" ht="15" x14ac:dyDescent="0.25">
      <c r="E32" s="8"/>
      <c r="F32" s="45" t="s">
        <v>100</v>
      </c>
      <c r="G32" s="9" t="s">
        <v>99</v>
      </c>
      <c r="H32" s="9"/>
      <c r="I32" s="9"/>
      <c r="J32" s="10"/>
    </row>
    <row r="33" spans="5:10" x14ac:dyDescent="0.2">
      <c r="E33" s="11"/>
      <c r="F33" s="12" t="s">
        <v>0</v>
      </c>
      <c r="G33" s="12"/>
      <c r="H33" s="12"/>
      <c r="I33" s="12" t="s">
        <v>20</v>
      </c>
      <c r="J33" s="13"/>
    </row>
    <row r="34" spans="5:10" x14ac:dyDescent="0.2">
      <c r="E34" s="11"/>
      <c r="F34" s="46" t="s">
        <v>24</v>
      </c>
      <c r="G34" s="46" t="s">
        <v>25</v>
      </c>
      <c r="H34" s="46"/>
      <c r="I34" s="46" t="s">
        <v>24</v>
      </c>
      <c r="J34" s="47" t="s">
        <v>25</v>
      </c>
    </row>
    <row r="35" spans="5:10" x14ac:dyDescent="0.2">
      <c r="E35" s="11"/>
      <c r="F35" s="12">
        <f>F28-F22</f>
        <v>-0.93520100911458215</v>
      </c>
      <c r="G35" s="12">
        <f t="shared" ref="G35:J35" si="4">G28-G22</f>
        <v>-9.1183980305991952E-2</v>
      </c>
      <c r="H35" s="12"/>
      <c r="I35" s="12">
        <f t="shared" si="4"/>
        <v>0.20135815938313684</v>
      </c>
      <c r="J35" s="13">
        <f t="shared" si="4"/>
        <v>-0.89885584513346473</v>
      </c>
    </row>
    <row r="36" spans="5:10" ht="15" thickBot="1" x14ac:dyDescent="0.25">
      <c r="E36" s="14" t="s">
        <v>101</v>
      </c>
      <c r="F36" s="36">
        <f>2^-(F35)</f>
        <v>1.9121570353667836</v>
      </c>
      <c r="G36" s="36">
        <f t="shared" ref="G36" si="5">2^-(G35)</f>
        <v>1.0652440404366079</v>
      </c>
      <c r="H36" s="36"/>
      <c r="I36" s="36">
        <f t="shared" ref="I36:J36" si="6">2^-(I35)</f>
        <v>0.8697314088496797</v>
      </c>
      <c r="J36" s="37">
        <f t="shared" si="6"/>
        <v>1.864586653061280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C28" sqref="C28"/>
    </sheetView>
  </sheetViews>
  <sheetFormatPr defaultRowHeight="14.25" x14ac:dyDescent="0.2"/>
  <cols>
    <col min="1" max="1" width="12.5" bestFit="1" customWidth="1"/>
  </cols>
  <sheetData>
    <row r="1" spans="1:12" s="6" customFormat="1" x14ac:dyDescent="0.2">
      <c r="A1" s="48" t="s">
        <v>109</v>
      </c>
      <c r="B1" s="48" t="s">
        <v>105</v>
      </c>
    </row>
    <row r="2" spans="1:12" x14ac:dyDescent="0.2">
      <c r="A2" s="6" t="s">
        <v>21</v>
      </c>
      <c r="B2" s="6" t="s">
        <v>102</v>
      </c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s="6" customFormat="1" x14ac:dyDescent="0.2">
      <c r="A3" s="6" t="s">
        <v>18</v>
      </c>
      <c r="C3" s="6" t="s">
        <v>85</v>
      </c>
    </row>
    <row r="4" spans="1:12" x14ac:dyDescent="0.2">
      <c r="A4" s="6" t="s">
        <v>76</v>
      </c>
      <c r="B4" s="6" t="s">
        <v>73</v>
      </c>
      <c r="C4" s="6" t="s">
        <v>76</v>
      </c>
      <c r="D4" s="6" t="s">
        <v>73</v>
      </c>
      <c r="E4" s="6"/>
      <c r="I4" s="6"/>
      <c r="J4" s="6"/>
      <c r="K4" s="6"/>
      <c r="L4" s="6"/>
    </row>
    <row r="5" spans="1:12" x14ac:dyDescent="0.2">
      <c r="A5" s="6">
        <v>20.903774261474609</v>
      </c>
      <c r="B5" s="6">
        <v>20.407230377197266</v>
      </c>
      <c r="C5" s="6">
        <v>20.850530624389648</v>
      </c>
      <c r="D5" s="6">
        <v>20.749095916748047</v>
      </c>
      <c r="E5" s="6"/>
      <c r="F5" s="6"/>
      <c r="I5" s="6"/>
      <c r="J5" s="6"/>
      <c r="K5" s="6"/>
      <c r="L5" s="6"/>
    </row>
    <row r="6" spans="1:12" x14ac:dyDescent="0.2">
      <c r="A6" s="6">
        <v>20.532642364501953</v>
      </c>
      <c r="B6" s="6">
        <v>20.290531158447266</v>
      </c>
      <c r="C6" s="6">
        <v>20.936176300048828</v>
      </c>
      <c r="D6" s="6">
        <v>21.153974533081055</v>
      </c>
      <c r="E6" s="6"/>
      <c r="F6" s="6"/>
      <c r="I6" s="6"/>
      <c r="J6" s="6"/>
      <c r="K6" s="6"/>
      <c r="L6" s="6"/>
    </row>
    <row r="7" spans="1:12" x14ac:dyDescent="0.2">
      <c r="A7" s="6">
        <v>20.639623641967773</v>
      </c>
      <c r="B7" s="6">
        <v>20.179531097412109</v>
      </c>
      <c r="C7" s="6">
        <v>20.512466430664062</v>
      </c>
      <c r="D7" s="6">
        <v>21.215677261352539</v>
      </c>
      <c r="E7" s="6"/>
      <c r="F7" s="6"/>
      <c r="I7" s="6"/>
      <c r="J7" s="6"/>
      <c r="K7" s="6"/>
      <c r="L7" s="6"/>
    </row>
    <row r="8" spans="1:12" x14ac:dyDescent="0.2">
      <c r="A8" s="6">
        <v>21.262613296508789</v>
      </c>
      <c r="B8" s="6">
        <v>20.42460823059082</v>
      </c>
      <c r="C8" s="6">
        <v>21.251140594482422</v>
      </c>
      <c r="D8" s="6">
        <v>21.933601379394531</v>
      </c>
      <c r="E8" s="6"/>
      <c r="F8" s="6"/>
      <c r="I8" s="6"/>
      <c r="J8" s="6"/>
      <c r="K8" s="6"/>
      <c r="L8" s="6"/>
    </row>
    <row r="9" spans="1:12" x14ac:dyDescent="0.2">
      <c r="A9" s="6">
        <v>20.992128372192383</v>
      </c>
      <c r="B9" s="6">
        <v>20.567340850830078</v>
      </c>
      <c r="C9" s="6">
        <v>21.322038650512695</v>
      </c>
      <c r="D9" s="6">
        <v>21.992414474487305</v>
      </c>
      <c r="E9" s="6"/>
      <c r="F9" s="6"/>
      <c r="I9" s="6"/>
      <c r="J9" s="6"/>
      <c r="K9" s="6"/>
      <c r="L9" s="6"/>
    </row>
    <row r="10" spans="1:12" x14ac:dyDescent="0.2">
      <c r="A10" s="6">
        <v>21.022848129272461</v>
      </c>
      <c r="B10" s="6">
        <v>19.993673324584961</v>
      </c>
      <c r="C10" s="6">
        <v>21.249433517456055</v>
      </c>
      <c r="D10" s="6">
        <v>22.088014602661133</v>
      </c>
      <c r="E10" s="6"/>
      <c r="F10" s="6"/>
      <c r="I10" s="6"/>
      <c r="J10" s="6"/>
      <c r="K10" s="6"/>
      <c r="L10" s="6"/>
    </row>
    <row r="11" spans="1:12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</row>
    <row r="12" spans="1:12" ht="15" thickBot="1" x14ac:dyDescent="0.2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pans="1:12" x14ac:dyDescent="0.2">
      <c r="A13" s="6" t="s">
        <v>90</v>
      </c>
      <c r="B13" s="39" t="s">
        <v>74</v>
      </c>
      <c r="D13" s="8"/>
      <c r="E13" s="40" t="s">
        <v>75</v>
      </c>
      <c r="F13" s="10"/>
      <c r="G13" s="6"/>
      <c r="H13" s="6"/>
      <c r="I13" s="6"/>
      <c r="J13" s="6"/>
      <c r="K13" s="6"/>
      <c r="L13" s="6"/>
    </row>
    <row r="14" spans="1:12" x14ac:dyDescent="0.2">
      <c r="A14" s="6" t="s">
        <v>76</v>
      </c>
      <c r="B14" s="6" t="s">
        <v>73</v>
      </c>
      <c r="D14" s="11"/>
      <c r="E14" s="12" t="s">
        <v>76</v>
      </c>
      <c r="F14" s="13" t="s">
        <v>73</v>
      </c>
      <c r="G14" s="6"/>
      <c r="H14" s="6"/>
      <c r="I14" s="6"/>
      <c r="J14" s="6"/>
      <c r="K14" s="6"/>
      <c r="L14" s="6"/>
    </row>
    <row r="15" spans="1:12" x14ac:dyDescent="0.2">
      <c r="A15" s="6">
        <f>C5-A5</f>
        <v>-5.3243637084960938E-2</v>
      </c>
      <c r="B15" s="6">
        <f>D5-B5</f>
        <v>0.34186553955078125</v>
      </c>
      <c r="D15" s="11"/>
      <c r="E15" s="12">
        <f>2^(-A15)</f>
        <v>1.037595147060794</v>
      </c>
      <c r="F15" s="13">
        <f>2^(-B15)</f>
        <v>0.78902037481997211</v>
      </c>
      <c r="G15" s="6"/>
      <c r="H15" s="6"/>
      <c r="I15" s="6"/>
      <c r="J15" s="6"/>
      <c r="K15" s="6"/>
      <c r="L15" s="6"/>
    </row>
    <row r="16" spans="1:12" x14ac:dyDescent="0.2">
      <c r="A16" s="6">
        <f>C6-A6</f>
        <v>0.403533935546875</v>
      </c>
      <c r="B16" s="6">
        <f>D6-B6</f>
        <v>0.86344337463378906</v>
      </c>
      <c r="D16" s="11"/>
      <c r="E16" s="12">
        <f>2^(-A16)</f>
        <v>0.75600415280863587</v>
      </c>
      <c r="F16" s="13">
        <f>2^(-B16)</f>
        <v>0.5496391314694451</v>
      </c>
      <c r="I16" s="6"/>
      <c r="J16" s="6"/>
      <c r="K16" s="6"/>
      <c r="L16" s="6"/>
    </row>
    <row r="17" spans="1:12" x14ac:dyDescent="0.2">
      <c r="A17" s="6">
        <f>C7-A7</f>
        <v>-0.12715721130371094</v>
      </c>
      <c r="B17" s="6">
        <f>D7-B7</f>
        <v>1.0361461639404297</v>
      </c>
      <c r="D17" s="11"/>
      <c r="E17" s="12">
        <f>2^(-A17)</f>
        <v>1.0921395503329507</v>
      </c>
      <c r="F17" s="13">
        <f>2^(-B17)</f>
        <v>0.48762832511256071</v>
      </c>
      <c r="I17" s="6"/>
      <c r="J17" s="6"/>
      <c r="K17" s="6"/>
      <c r="L17" s="6"/>
    </row>
    <row r="18" spans="1:12" x14ac:dyDescent="0.2">
      <c r="A18" s="6">
        <f>C8-A8</f>
        <v>-1.1472702026367188E-2</v>
      </c>
      <c r="B18" s="6">
        <f>D8-B8</f>
        <v>1.5089931488037109</v>
      </c>
      <c r="D18" s="11"/>
      <c r="E18" s="12">
        <f>2^(-A18)</f>
        <v>1.0079839743525072</v>
      </c>
      <c r="F18" s="13">
        <f>2^(-B18)</f>
        <v>0.35135634359942797</v>
      </c>
      <c r="I18" s="6"/>
      <c r="J18" s="6"/>
      <c r="K18" s="6"/>
      <c r="L18" s="6"/>
    </row>
    <row r="19" spans="1:12" x14ac:dyDescent="0.2">
      <c r="A19" s="6">
        <f>C9-A9</f>
        <v>0.3299102783203125</v>
      </c>
      <c r="B19" s="6">
        <f>D9-B9</f>
        <v>1.4250736236572266</v>
      </c>
      <c r="D19" s="11"/>
      <c r="E19" s="12">
        <f>2^(-A19)</f>
        <v>0.79558595996927695</v>
      </c>
      <c r="F19" s="13">
        <f>2^(-B19)</f>
        <v>0.37240036094920032</v>
      </c>
      <c r="I19" s="6"/>
      <c r="J19" s="6"/>
      <c r="K19" s="6"/>
      <c r="L19" s="6"/>
    </row>
    <row r="20" spans="1:12" x14ac:dyDescent="0.2">
      <c r="A20" s="6">
        <f>C10-A10</f>
        <v>0.22658538818359375</v>
      </c>
      <c r="B20" s="6">
        <f>D10-B10</f>
        <v>2.0943412780761719</v>
      </c>
      <c r="D20" s="11"/>
      <c r="E20" s="12">
        <f>2^(-A20)</f>
        <v>0.85465532243860609</v>
      </c>
      <c r="F20" s="13">
        <f>2^(-B20)</f>
        <v>0.23417495968868154</v>
      </c>
      <c r="I20" s="6"/>
      <c r="J20" s="6"/>
      <c r="K20" s="6"/>
      <c r="L20" s="6"/>
    </row>
    <row r="21" spans="1:12" x14ac:dyDescent="0.2">
      <c r="A21" s="6"/>
      <c r="B21" s="6"/>
      <c r="D21" s="32" t="s">
        <v>23</v>
      </c>
      <c r="E21" s="33">
        <f>AVERAGE(E15:E20)</f>
        <v>0.92399401782712853</v>
      </c>
      <c r="F21" s="34">
        <f>AVERAGE(F15:F20)</f>
        <v>0.46403658260654801</v>
      </c>
      <c r="I21" s="6"/>
      <c r="J21" s="6"/>
      <c r="K21" s="6"/>
      <c r="L21" s="6"/>
    </row>
    <row r="22" spans="1:12" x14ac:dyDescent="0.2">
      <c r="A22" s="6"/>
      <c r="B22" s="6"/>
      <c r="D22" s="32" t="s">
        <v>15</v>
      </c>
      <c r="E22" s="33">
        <f>(STDEV(E15:E20))/(SQRT(COUNT(E15:E20)))</f>
        <v>5.7081674879627453E-2</v>
      </c>
      <c r="F22" s="34">
        <f>(STDEV(F15:F20))/(SQRT(COUNT(F15:F20)))</f>
        <v>7.9042020672653215E-2</v>
      </c>
      <c r="I22" s="6"/>
      <c r="J22" s="6"/>
      <c r="K22" s="6"/>
      <c r="L22" s="6"/>
    </row>
    <row r="23" spans="1:12" ht="15" thickBot="1" x14ac:dyDescent="0.25">
      <c r="A23" s="6"/>
      <c r="B23" s="6"/>
      <c r="D23" s="14" t="s">
        <v>77</v>
      </c>
      <c r="E23" s="15">
        <f>_xlfn.T.TEST(E15:E20,F15:F20,1,2)</f>
        <v>4.0971603322060912E-4</v>
      </c>
      <c r="F23" s="16"/>
      <c r="G23" s="6"/>
      <c r="H23" s="6"/>
      <c r="I23" s="6"/>
      <c r="J23" s="6"/>
      <c r="K23" s="6"/>
      <c r="L23" s="6"/>
    </row>
    <row r="24" spans="1:12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pans="1:12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workbookViewId="0">
      <selection sqref="A1:D1"/>
    </sheetView>
  </sheetViews>
  <sheetFormatPr defaultRowHeight="14.25" x14ac:dyDescent="0.2"/>
  <sheetData>
    <row r="1" spans="1:20" s="6" customFormat="1" ht="15" thickBot="1" x14ac:dyDescent="0.25">
      <c r="A1" s="30" t="s">
        <v>115</v>
      </c>
      <c r="B1" s="30" t="s">
        <v>116</v>
      </c>
      <c r="C1" s="30" t="s">
        <v>117</v>
      </c>
      <c r="D1" s="30" t="s">
        <v>107</v>
      </c>
    </row>
    <row r="2" spans="1:20" x14ac:dyDescent="0.2">
      <c r="A2" s="6" t="s">
        <v>0</v>
      </c>
      <c r="B2" s="6"/>
      <c r="C2" s="6"/>
      <c r="D2" s="6"/>
      <c r="E2" s="6"/>
      <c r="F2" s="6"/>
      <c r="G2" s="6"/>
      <c r="H2" s="6"/>
      <c r="I2" s="6"/>
      <c r="L2" s="8"/>
      <c r="M2" s="9" t="s">
        <v>32</v>
      </c>
      <c r="N2" s="9"/>
      <c r="O2" s="9" t="s">
        <v>32</v>
      </c>
      <c r="P2" s="9"/>
      <c r="Q2" s="9"/>
      <c r="R2" s="9"/>
      <c r="S2" s="9"/>
      <c r="T2" s="10"/>
    </row>
    <row r="3" spans="1:20" x14ac:dyDescent="0.2">
      <c r="A3" s="6"/>
      <c r="B3" s="38" t="s">
        <v>86</v>
      </c>
      <c r="C3" s="38"/>
      <c r="D3" s="38" t="s">
        <v>87</v>
      </c>
      <c r="E3" s="38"/>
      <c r="F3" s="38" t="s">
        <v>88</v>
      </c>
      <c r="G3" s="38"/>
      <c r="H3" s="38" t="s">
        <v>89</v>
      </c>
      <c r="I3" s="38"/>
      <c r="L3" s="11"/>
      <c r="M3" s="12" t="s">
        <v>1</v>
      </c>
      <c r="N3" s="12"/>
      <c r="O3" s="12" t="s">
        <v>2</v>
      </c>
      <c r="P3" s="12"/>
      <c r="Q3" s="12" t="s">
        <v>40</v>
      </c>
      <c r="R3" s="12"/>
      <c r="S3" s="12" t="s">
        <v>41</v>
      </c>
      <c r="T3" s="13"/>
    </row>
    <row r="4" spans="1:20" x14ac:dyDescent="0.2">
      <c r="A4" s="6"/>
      <c r="B4" s="6" t="s">
        <v>66</v>
      </c>
      <c r="C4" s="6" t="s">
        <v>67</v>
      </c>
      <c r="D4" s="6" t="s">
        <v>66</v>
      </c>
      <c r="E4" s="6" t="s">
        <v>67</v>
      </c>
      <c r="F4" s="6" t="s">
        <v>66</v>
      </c>
      <c r="G4" s="6" t="s">
        <v>67</v>
      </c>
      <c r="H4" s="6" t="s">
        <v>66</v>
      </c>
      <c r="I4" s="6" t="s">
        <v>67</v>
      </c>
      <c r="L4" s="11"/>
      <c r="M4" s="12" t="s">
        <v>66</v>
      </c>
      <c r="N4" s="12" t="s">
        <v>67</v>
      </c>
      <c r="O4" s="12" t="s">
        <v>66</v>
      </c>
      <c r="P4" s="12" t="s">
        <v>67</v>
      </c>
      <c r="Q4" s="12" t="s">
        <v>66</v>
      </c>
      <c r="R4" s="12" t="s">
        <v>67</v>
      </c>
      <c r="S4" s="12" t="s">
        <v>66</v>
      </c>
      <c r="T4" s="13" t="s">
        <v>67</v>
      </c>
    </row>
    <row r="5" spans="1:20" x14ac:dyDescent="0.2">
      <c r="A5" s="11" t="s">
        <v>60</v>
      </c>
      <c r="B5" s="6">
        <v>8825.66</v>
      </c>
      <c r="C5" s="6">
        <v>9460.3169999999991</v>
      </c>
      <c r="D5" s="6">
        <v>8223.6810000000005</v>
      </c>
      <c r="E5" s="6">
        <v>7270.7610000000004</v>
      </c>
      <c r="F5" s="6">
        <v>13649.652</v>
      </c>
      <c r="G5" s="6">
        <v>14131.723</v>
      </c>
      <c r="H5" s="6">
        <v>10158.530000000001</v>
      </c>
      <c r="I5" s="6">
        <v>22008.037</v>
      </c>
      <c r="L5" s="11" t="s">
        <v>60</v>
      </c>
      <c r="M5" s="12">
        <v>1</v>
      </c>
      <c r="N5" s="12">
        <v>1.2383495860916742</v>
      </c>
      <c r="O5" s="12">
        <v>1</v>
      </c>
      <c r="P5" s="12">
        <v>0.86887250304521579</v>
      </c>
      <c r="Q5" s="12">
        <v>1</v>
      </c>
      <c r="R5" s="12">
        <v>1.0830560591270439</v>
      </c>
      <c r="S5" s="12">
        <v>1</v>
      </c>
      <c r="T5" s="13">
        <v>1.7242447084256995</v>
      </c>
    </row>
    <row r="6" spans="1:20" x14ac:dyDescent="0.2">
      <c r="A6" s="11" t="s">
        <v>5</v>
      </c>
      <c r="B6" s="6">
        <v>7059.1040000000003</v>
      </c>
      <c r="C6" s="6">
        <v>12547.237999999999</v>
      </c>
      <c r="D6" s="6">
        <v>5717.116</v>
      </c>
      <c r="E6" s="6">
        <v>7917.4179999999997</v>
      </c>
      <c r="F6" s="6">
        <v>13379.43</v>
      </c>
      <c r="G6" s="6">
        <v>16618.601999999999</v>
      </c>
      <c r="H6" s="6">
        <v>9296.7019999999993</v>
      </c>
      <c r="I6" s="6">
        <v>15376.643</v>
      </c>
      <c r="L6" s="11" t="s">
        <v>5</v>
      </c>
      <c r="M6" s="12">
        <v>1</v>
      </c>
      <c r="N6" s="12">
        <v>1.4090919313841839</v>
      </c>
      <c r="O6" s="12">
        <v>1</v>
      </c>
      <c r="P6" s="12">
        <v>1.0867194571970409</v>
      </c>
      <c r="Q6" s="12">
        <v>1</v>
      </c>
      <c r="R6" s="12">
        <v>1.2035856702505636</v>
      </c>
      <c r="S6" s="12">
        <v>1</v>
      </c>
      <c r="T6" s="13">
        <v>1.4378517171686094</v>
      </c>
    </row>
    <row r="7" spans="1:20" x14ac:dyDescent="0.2">
      <c r="A7" s="11" t="s">
        <v>7</v>
      </c>
      <c r="B7" s="6">
        <v>7260.7820000000002</v>
      </c>
      <c r="C7" s="6">
        <v>11530.066000000001</v>
      </c>
      <c r="D7" s="6"/>
      <c r="E7" s="6"/>
      <c r="F7" s="6"/>
      <c r="G7" s="6"/>
      <c r="H7" s="6"/>
      <c r="I7" s="6"/>
      <c r="L7" s="11" t="s">
        <v>7</v>
      </c>
      <c r="M7" s="12">
        <v>1</v>
      </c>
      <c r="N7" s="12">
        <v>1.6910240967230989</v>
      </c>
      <c r="O7" s="12"/>
      <c r="P7" s="12"/>
      <c r="Q7" s="12"/>
      <c r="R7" s="12"/>
      <c r="S7" s="12"/>
      <c r="T7" s="13"/>
    </row>
    <row r="8" spans="1:20" x14ac:dyDescent="0.2">
      <c r="A8" s="11" t="s">
        <v>62</v>
      </c>
      <c r="B8" s="6">
        <v>4666.2460000000001</v>
      </c>
      <c r="C8" s="6">
        <v>8581.61</v>
      </c>
      <c r="D8" s="6"/>
      <c r="E8" s="6"/>
      <c r="F8" s="6"/>
      <c r="G8" s="6"/>
      <c r="H8" s="6"/>
      <c r="I8" s="6"/>
      <c r="L8" s="11" t="s">
        <v>62</v>
      </c>
      <c r="M8" s="12">
        <v>1</v>
      </c>
      <c r="N8" s="12">
        <v>1.659849732319358</v>
      </c>
      <c r="O8" s="12"/>
      <c r="P8" s="12"/>
      <c r="Q8" s="12"/>
      <c r="R8" s="12"/>
      <c r="S8" s="12"/>
      <c r="T8" s="13"/>
    </row>
    <row r="9" spans="1:20" x14ac:dyDescent="0.2">
      <c r="A9" s="6"/>
      <c r="L9" s="32" t="s">
        <v>23</v>
      </c>
      <c r="M9" s="33">
        <v>1</v>
      </c>
      <c r="N9" s="33">
        <v>1.499578836629579</v>
      </c>
      <c r="O9" s="33">
        <v>1</v>
      </c>
      <c r="P9" s="33">
        <v>0.97779598012112834</v>
      </c>
      <c r="Q9" s="33">
        <v>1</v>
      </c>
      <c r="R9" s="33">
        <v>1.1433208646888038</v>
      </c>
      <c r="S9" s="33">
        <v>1</v>
      </c>
      <c r="T9" s="34">
        <v>1.5810482127971546</v>
      </c>
    </row>
    <row r="10" spans="1:20" x14ac:dyDescent="0.2">
      <c r="A10" s="6"/>
      <c r="L10" s="32" t="s">
        <v>15</v>
      </c>
      <c r="M10" s="33">
        <v>0</v>
      </c>
      <c r="N10" s="33">
        <v>0.1075355169912711</v>
      </c>
      <c r="O10" s="33">
        <v>0</v>
      </c>
      <c r="P10" s="33">
        <v>0.10892347707591245</v>
      </c>
      <c r="Q10" s="33">
        <v>0</v>
      </c>
      <c r="R10" s="33">
        <v>6.0264805561759838E-2</v>
      </c>
      <c r="S10" s="33">
        <v>0</v>
      </c>
      <c r="T10" s="34">
        <v>0.14319649562854506</v>
      </c>
    </row>
    <row r="11" spans="1:20" ht="15" thickBot="1" x14ac:dyDescent="0.25">
      <c r="A11" s="6"/>
      <c r="L11" s="14" t="s">
        <v>59</v>
      </c>
      <c r="M11" s="15">
        <v>1.7597138934355057E-3</v>
      </c>
      <c r="N11" s="15"/>
      <c r="O11" s="15">
        <v>0.42866550283253246</v>
      </c>
      <c r="P11" s="15"/>
      <c r="Q11" s="15">
        <v>7.0244562164824609E-2</v>
      </c>
      <c r="R11" s="15"/>
      <c r="S11" s="15">
        <v>2.7854235538308458E-2</v>
      </c>
      <c r="T11" s="16"/>
    </row>
    <row r="12" spans="1:20" x14ac:dyDescent="0.2">
      <c r="A12" s="6"/>
    </row>
    <row r="13" spans="1:20" x14ac:dyDescent="0.2">
      <c r="B13" s="38" t="s">
        <v>68</v>
      </c>
      <c r="C13" s="38"/>
      <c r="D13" s="38" t="s">
        <v>69</v>
      </c>
      <c r="E13" s="38"/>
      <c r="F13" s="38" t="s">
        <v>70</v>
      </c>
      <c r="G13" s="38"/>
      <c r="H13" s="38" t="s">
        <v>71</v>
      </c>
      <c r="I13" s="38"/>
    </row>
    <row r="14" spans="1:20" x14ac:dyDescent="0.2">
      <c r="B14" s="6" t="s">
        <v>66</v>
      </c>
      <c r="C14" s="6" t="s">
        <v>67</v>
      </c>
      <c r="D14" s="6" t="s">
        <v>66</v>
      </c>
      <c r="E14" s="6" t="s">
        <v>67</v>
      </c>
      <c r="F14" s="6" t="s">
        <v>66</v>
      </c>
      <c r="G14" s="6" t="s">
        <v>67</v>
      </c>
      <c r="H14" s="6" t="s">
        <v>66</v>
      </c>
      <c r="I14" s="6" t="s">
        <v>67</v>
      </c>
    </row>
    <row r="15" spans="1:20" x14ac:dyDescent="0.2">
      <c r="A15" s="11" t="s">
        <v>60</v>
      </c>
      <c r="B15" s="6">
        <v>28143.868999999999</v>
      </c>
      <c r="C15" s="6">
        <v>24361.22</v>
      </c>
      <c r="D15" s="6">
        <v>24765.383000000002</v>
      </c>
      <c r="E15" s="6">
        <v>25200.12</v>
      </c>
      <c r="F15" s="6">
        <v>21815.710999999999</v>
      </c>
      <c r="G15" s="6">
        <v>20854.125</v>
      </c>
      <c r="H15" s="6">
        <v>19705.468000000001</v>
      </c>
      <c r="I15" s="6">
        <v>24759.295999999998</v>
      </c>
    </row>
    <row r="16" spans="1:20" x14ac:dyDescent="0.2">
      <c r="A16" s="11" t="s">
        <v>5</v>
      </c>
      <c r="B16" s="6">
        <v>17115.048999999999</v>
      </c>
      <c r="C16" s="6">
        <v>21589.241000000002</v>
      </c>
      <c r="D16" s="6">
        <v>17405.108</v>
      </c>
      <c r="E16" s="6">
        <v>22180.22</v>
      </c>
      <c r="F16" s="6">
        <v>22018.004000000001</v>
      </c>
      <c r="G16" s="6">
        <v>22722.589</v>
      </c>
      <c r="H16" s="6">
        <v>23270.418000000001</v>
      </c>
      <c r="I16" s="6">
        <v>26768.418000000001</v>
      </c>
    </row>
    <row r="17" spans="1:13" x14ac:dyDescent="0.2">
      <c r="A17" s="11" t="s">
        <v>7</v>
      </c>
      <c r="B17" s="6">
        <v>14055.543</v>
      </c>
      <c r="C17" s="6">
        <v>13199.157999999999</v>
      </c>
    </row>
    <row r="18" spans="1:13" x14ac:dyDescent="0.2">
      <c r="A18" s="11" t="s">
        <v>62</v>
      </c>
      <c r="B18" s="6">
        <v>9565.7440000000006</v>
      </c>
      <c r="C18" s="6">
        <v>10598.664000000001</v>
      </c>
    </row>
    <row r="22" spans="1:13" x14ac:dyDescent="0.2">
      <c r="M22" s="6"/>
    </row>
    <row r="23" spans="1:13" x14ac:dyDescent="0.2">
      <c r="B23" t="s">
        <v>32</v>
      </c>
    </row>
    <row r="24" spans="1:13" x14ac:dyDescent="0.2">
      <c r="B24" s="38" t="s">
        <v>1</v>
      </c>
      <c r="C24" s="38"/>
      <c r="D24" s="38" t="s">
        <v>2</v>
      </c>
      <c r="E24" s="38"/>
      <c r="F24" s="38" t="s">
        <v>40</v>
      </c>
      <c r="G24" s="38"/>
      <c r="H24" s="38" t="s">
        <v>41</v>
      </c>
      <c r="I24" s="38"/>
    </row>
    <row r="25" spans="1:13" x14ac:dyDescent="0.2">
      <c r="B25" t="s">
        <v>66</v>
      </c>
      <c r="C25" t="s">
        <v>67</v>
      </c>
      <c r="D25" t="s">
        <v>66</v>
      </c>
      <c r="E25" t="s">
        <v>67</v>
      </c>
      <c r="F25" t="s">
        <v>66</v>
      </c>
      <c r="G25" t="s">
        <v>67</v>
      </c>
      <c r="H25" t="s">
        <v>66</v>
      </c>
      <c r="I25" t="s">
        <v>67</v>
      </c>
    </row>
    <row r="26" spans="1:13" x14ac:dyDescent="0.2">
      <c r="A26" s="11" t="s">
        <v>60</v>
      </c>
      <c r="B26">
        <v>0.31359085703532802</v>
      </c>
      <c r="C26">
        <v>0.38833510801183185</v>
      </c>
      <c r="D26">
        <v>0.33206355015789579</v>
      </c>
      <c r="E26">
        <v>0.28852088799577147</v>
      </c>
      <c r="F26">
        <v>0.62567990564231446</v>
      </c>
      <c r="G26">
        <v>0.67764641287994576</v>
      </c>
      <c r="H26">
        <v>0.51551833227203736</v>
      </c>
      <c r="I26">
        <v>0.88887975651650197</v>
      </c>
    </row>
    <row r="27" spans="1:13" x14ac:dyDescent="0.2">
      <c r="A27" s="11" t="s">
        <v>5</v>
      </c>
      <c r="B27">
        <v>0.41245011919042712</v>
      </c>
      <c r="C27">
        <v>0.58118013504967581</v>
      </c>
      <c r="D27">
        <v>0.32847345733218086</v>
      </c>
      <c r="E27">
        <v>0.35695849725566292</v>
      </c>
      <c r="F27">
        <v>0.60765862337022014</v>
      </c>
      <c r="G27">
        <v>0.73136921149258116</v>
      </c>
      <c r="H27">
        <v>0.399507305799148</v>
      </c>
      <c r="I27">
        <v>0.57443226566470973</v>
      </c>
    </row>
    <row r="28" spans="1:13" x14ac:dyDescent="0.2">
      <c r="A28" s="11" t="s">
        <v>7</v>
      </c>
      <c r="B28">
        <f>B7/B17</f>
        <v>0.51657783694304804</v>
      </c>
      <c r="C28" s="6">
        <f>C7/C17</f>
        <v>0.87354557010379008</v>
      </c>
    </row>
    <row r="29" spans="1:13" x14ac:dyDescent="0.2">
      <c r="A29" s="11" t="s">
        <v>62</v>
      </c>
      <c r="B29" s="6">
        <f>B8/B18</f>
        <v>0.487807953045785</v>
      </c>
      <c r="C29" s="6">
        <f>C8/C18</f>
        <v>0.809687900286300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B2" sqref="B2"/>
    </sheetView>
  </sheetViews>
  <sheetFormatPr defaultRowHeight="14.25" x14ac:dyDescent="0.2"/>
  <sheetData>
    <row r="1" spans="1:12" s="6" customFormat="1" ht="15" thickBot="1" x14ac:dyDescent="0.25">
      <c r="A1" s="30" t="s">
        <v>105</v>
      </c>
    </row>
    <row r="2" spans="1:12" x14ac:dyDescent="0.2">
      <c r="A2" s="6" t="s">
        <v>16</v>
      </c>
      <c r="B2" s="39" t="s">
        <v>102</v>
      </c>
      <c r="D2" s="6" t="s">
        <v>21</v>
      </c>
      <c r="E2" s="39" t="s">
        <v>102</v>
      </c>
      <c r="G2" s="39" t="s">
        <v>74</v>
      </c>
      <c r="H2" s="6"/>
      <c r="J2" s="8"/>
      <c r="K2" s="40" t="s">
        <v>75</v>
      </c>
      <c r="L2" s="10"/>
    </row>
    <row r="3" spans="1:12" x14ac:dyDescent="0.2">
      <c r="A3" s="6" t="s">
        <v>78</v>
      </c>
      <c r="B3" s="6" t="s">
        <v>79</v>
      </c>
      <c r="C3" s="6"/>
      <c r="D3" s="6" t="s">
        <v>78</v>
      </c>
      <c r="E3" s="6" t="s">
        <v>79</v>
      </c>
      <c r="G3" s="6" t="s">
        <v>78</v>
      </c>
      <c r="H3" s="6" t="s">
        <v>79</v>
      </c>
      <c r="J3" s="11"/>
      <c r="K3" s="12" t="s">
        <v>78</v>
      </c>
      <c r="L3" s="13" t="s">
        <v>79</v>
      </c>
    </row>
    <row r="4" spans="1:12" x14ac:dyDescent="0.2">
      <c r="A4" s="6">
        <v>25.516092300415039</v>
      </c>
      <c r="B4" s="6">
        <v>22.589462280273438</v>
      </c>
      <c r="C4" s="6"/>
      <c r="D4" s="6">
        <v>27.458292007446289</v>
      </c>
      <c r="E4" s="6">
        <v>25.53236198425293</v>
      </c>
      <c r="G4" s="6">
        <f>D4-A4</f>
        <v>1.94219970703125</v>
      </c>
      <c r="H4" s="6">
        <f>E4-B4</f>
        <v>2.9428997039794922</v>
      </c>
      <c r="J4" s="11"/>
      <c r="K4" s="12">
        <f>2^(-G4)</f>
        <v>0.26021937570531911</v>
      </c>
      <c r="L4" s="13">
        <f>2^(-H4)</f>
        <v>0.13004657382630352</v>
      </c>
    </row>
    <row r="5" spans="1:12" x14ac:dyDescent="0.2">
      <c r="A5" s="6">
        <v>24.398462295532227</v>
      </c>
      <c r="B5" s="6">
        <v>22.409503936767578</v>
      </c>
      <c r="C5" s="6"/>
      <c r="D5" s="6">
        <v>27.34178352355957</v>
      </c>
      <c r="E5" s="6">
        <v>25.494302749633789</v>
      </c>
      <c r="G5" s="6">
        <f>D5-A5</f>
        <v>2.9433212280273437</v>
      </c>
      <c r="H5" s="6">
        <f>E5-B5</f>
        <v>3.0847988128662109</v>
      </c>
      <c r="J5" s="11"/>
      <c r="K5" s="12">
        <f>2^(-G5)</f>
        <v>0.1300085826021308</v>
      </c>
      <c r="L5" s="13">
        <f>2^(-H5)</f>
        <v>0.11786450231907558</v>
      </c>
    </row>
    <row r="6" spans="1:12" x14ac:dyDescent="0.2">
      <c r="A6" s="6">
        <v>24.552619934082031</v>
      </c>
      <c r="B6" s="6">
        <v>22.56151008605957</v>
      </c>
      <c r="C6" s="6"/>
      <c r="D6" s="6">
        <v>27.747859954833984</v>
      </c>
      <c r="E6" s="6">
        <v>25.603164672851563</v>
      </c>
      <c r="G6" s="6">
        <f>D6-A6</f>
        <v>3.1952400207519531</v>
      </c>
      <c r="H6" s="6">
        <f>E6-B6</f>
        <v>3.0416545867919922</v>
      </c>
      <c r="J6" s="11"/>
      <c r="K6" s="12">
        <f>2^(-G6)</f>
        <v>0.10917844649232709</v>
      </c>
      <c r="L6" s="13">
        <f>2^(-H6)</f>
        <v>0.12144250949399334</v>
      </c>
    </row>
    <row r="7" spans="1:12" x14ac:dyDescent="0.2">
      <c r="A7" s="6">
        <v>25.786098480224609</v>
      </c>
      <c r="B7" s="6">
        <v>27.311670303344727</v>
      </c>
      <c r="C7" s="6"/>
      <c r="D7" s="6">
        <v>30.246070861816406</v>
      </c>
      <c r="E7" s="6">
        <v>31.539047241210938</v>
      </c>
      <c r="G7" s="6">
        <f>D7-A7</f>
        <v>4.4599723815917969</v>
      </c>
      <c r="H7" s="6">
        <f>E7-B7</f>
        <v>4.2273769378662109</v>
      </c>
      <c r="J7" s="11"/>
      <c r="K7" s="12">
        <f>2^(-G7)</f>
        <v>4.5437510996458874E-2</v>
      </c>
      <c r="L7" s="13">
        <f>2^(-H7)</f>
        <v>5.3386658468463272E-2</v>
      </c>
    </row>
    <row r="8" spans="1:12" x14ac:dyDescent="0.2">
      <c r="A8" s="6">
        <v>25.863628387451172</v>
      </c>
      <c r="B8" s="6">
        <v>26.796329498291016</v>
      </c>
      <c r="C8" s="6"/>
      <c r="D8" s="6">
        <v>30.437301635742188</v>
      </c>
      <c r="E8" s="6">
        <v>29.826496124267578</v>
      </c>
      <c r="G8" s="6">
        <f>D8-A8</f>
        <v>4.5736732482910156</v>
      </c>
      <c r="H8" s="6">
        <f>E8-B8</f>
        <v>3.0301666259765625</v>
      </c>
      <c r="J8" s="11"/>
      <c r="K8" s="12">
        <f>2^(-G8)</f>
        <v>4.1993992071168842E-2</v>
      </c>
      <c r="L8" s="13">
        <f>2^(-H8)</f>
        <v>0.12241339808415864</v>
      </c>
    </row>
    <row r="9" spans="1:12" x14ac:dyDescent="0.2">
      <c r="A9" s="6">
        <v>25.531976699829102</v>
      </c>
      <c r="B9" s="6">
        <v>26.704668045043945</v>
      </c>
      <c r="C9" s="6"/>
      <c r="D9" s="6">
        <v>30.0330810546875</v>
      </c>
      <c r="E9" s="6">
        <v>30.501604080200195</v>
      </c>
      <c r="G9" s="6">
        <f>D9-A9</f>
        <v>4.5011043548583984</v>
      </c>
      <c r="H9" s="6">
        <f>E9-B9</f>
        <v>3.79693603515625</v>
      </c>
      <c r="J9" s="11"/>
      <c r="K9" s="12">
        <f>2^(-G9)</f>
        <v>4.4160356992521611E-2</v>
      </c>
      <c r="L9" s="13">
        <f>2^(-H9)</f>
        <v>7.194628302329803E-2</v>
      </c>
    </row>
    <row r="10" spans="1:12" x14ac:dyDescent="0.2">
      <c r="A10" s="6">
        <v>30.827369689941406</v>
      </c>
      <c r="B10" s="6">
        <v>27.422336578369141</v>
      </c>
      <c r="C10" s="6"/>
      <c r="D10" s="6">
        <v>36.631675720214844</v>
      </c>
      <c r="E10" s="6">
        <v>32.909805297851563</v>
      </c>
      <c r="G10" s="6">
        <f>D10-A10</f>
        <v>5.8043060302734375</v>
      </c>
      <c r="H10" s="6">
        <f>E10-B10</f>
        <v>5.4874687194824219</v>
      </c>
      <c r="J10" s="11"/>
      <c r="K10" s="12">
        <f>2^(-G10)</f>
        <v>1.7894920810738523E-2</v>
      </c>
      <c r="L10" s="13">
        <f>2^(-H10)</f>
        <v>2.2289858687737529E-2</v>
      </c>
    </row>
    <row r="11" spans="1:12" x14ac:dyDescent="0.2">
      <c r="A11" s="6">
        <v>29.842456817626953</v>
      </c>
      <c r="B11" s="6">
        <v>27.575201034545898</v>
      </c>
      <c r="C11" s="6"/>
      <c r="D11" s="6">
        <v>35.487632751464844</v>
      </c>
      <c r="E11" s="6">
        <v>33.153877258300781</v>
      </c>
      <c r="G11" s="6">
        <f>D11-A11</f>
        <v>5.6451759338378906</v>
      </c>
      <c r="H11" s="6">
        <f>E11-B11</f>
        <v>5.5786762237548828</v>
      </c>
      <c r="J11" s="11"/>
      <c r="K11" s="12">
        <f>2^(-G11)</f>
        <v>1.9981712828087365E-2</v>
      </c>
      <c r="L11" s="13">
        <f>2^(-H11)</f>
        <v>2.092430879283845E-2</v>
      </c>
    </row>
    <row r="12" spans="1:12" x14ac:dyDescent="0.2">
      <c r="A12" s="6">
        <v>30.98377799987793</v>
      </c>
      <c r="B12" s="6">
        <v>28.120674133300781</v>
      </c>
      <c r="C12" s="6"/>
      <c r="D12" s="6">
        <v>37.034214019775391</v>
      </c>
      <c r="E12" s="6">
        <v>34.772323608398437</v>
      </c>
      <c r="G12" s="6">
        <f>D12-A12</f>
        <v>6.0504360198974609</v>
      </c>
      <c r="H12" s="6">
        <f>E12-B12</f>
        <v>6.6516494750976563</v>
      </c>
      <c r="J12" s="11"/>
      <c r="K12" s="12">
        <f>2^(-G12)</f>
        <v>1.5088194406221217E-2</v>
      </c>
      <c r="L12" s="13">
        <f>2^(-H12)</f>
        <v>9.9461267024296886E-3</v>
      </c>
    </row>
    <row r="13" spans="1:12" x14ac:dyDescent="0.2">
      <c r="A13" s="6"/>
      <c r="B13" s="6"/>
      <c r="C13" s="6"/>
      <c r="D13" s="6"/>
      <c r="E13" s="6"/>
      <c r="G13" s="6"/>
      <c r="H13" s="6"/>
      <c r="J13" s="32" t="s">
        <v>23</v>
      </c>
      <c r="K13" s="33">
        <f>AVERAGE(K4:K12)</f>
        <v>7.599589921166372E-2</v>
      </c>
      <c r="L13" s="34">
        <f>AVERAGE(L4:L12)</f>
        <v>7.447335771092202E-2</v>
      </c>
    </row>
    <row r="14" spans="1:12" ht="15" thickBot="1" x14ac:dyDescent="0.25">
      <c r="G14" s="6"/>
      <c r="H14" s="6"/>
      <c r="J14" s="35" t="s">
        <v>15</v>
      </c>
      <c r="K14" s="36">
        <f>(STDEV(K4:K12))/(SQRT(COUNT(K4:K12)))</f>
        <v>2.6688337158973483E-2</v>
      </c>
      <c r="L14" s="37">
        <f>(STDEV(L4:L12))/(SQRT(COUNT(L4:L12)))</f>
        <v>1.6533190193179684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zoomScale="85" zoomScaleNormal="85" workbookViewId="0">
      <selection activeCell="H23" sqref="H23"/>
    </sheetView>
  </sheetViews>
  <sheetFormatPr defaultRowHeight="14.25" x14ac:dyDescent="0.2"/>
  <cols>
    <col min="8" max="8" width="9" style="6"/>
  </cols>
  <sheetData>
    <row r="1" spans="1:14" s="6" customFormat="1" x14ac:dyDescent="0.2">
      <c r="A1" s="48" t="s">
        <v>109</v>
      </c>
      <c r="B1" s="48" t="s">
        <v>105</v>
      </c>
    </row>
    <row r="2" spans="1:14" ht="15" thickBot="1" x14ac:dyDescent="0.25">
      <c r="A2" s="6" t="s">
        <v>21</v>
      </c>
      <c r="B2" s="39" t="s">
        <v>102</v>
      </c>
      <c r="C2" s="6"/>
      <c r="D2" s="6"/>
      <c r="E2" s="6"/>
      <c r="G2" s="6"/>
      <c r="I2" s="6"/>
      <c r="K2" s="6"/>
      <c r="L2" s="6"/>
      <c r="M2" s="6"/>
      <c r="N2" s="6"/>
    </row>
    <row r="3" spans="1:14" s="6" customFormat="1" x14ac:dyDescent="0.2">
      <c r="A3" s="6" t="s">
        <v>81</v>
      </c>
      <c r="C3" s="6" t="s">
        <v>85</v>
      </c>
      <c r="F3" s="39" t="s">
        <v>74</v>
      </c>
      <c r="I3" s="8"/>
      <c r="J3" s="40" t="s">
        <v>75</v>
      </c>
      <c r="K3" s="10"/>
    </row>
    <row r="4" spans="1:14" ht="15" customHeight="1" x14ac:dyDescent="0.2">
      <c r="A4" s="6" t="s">
        <v>78</v>
      </c>
      <c r="B4" s="6" t="s">
        <v>79</v>
      </c>
      <c r="C4" s="6" t="s">
        <v>78</v>
      </c>
      <c r="D4" s="6" t="s">
        <v>79</v>
      </c>
      <c r="E4" s="6"/>
      <c r="F4" s="6" t="s">
        <v>78</v>
      </c>
      <c r="G4" s="6" t="s">
        <v>79</v>
      </c>
      <c r="I4" s="11"/>
      <c r="J4" s="12" t="s">
        <v>78</v>
      </c>
      <c r="K4" s="13" t="s">
        <v>79</v>
      </c>
      <c r="L4" s="6"/>
      <c r="M4" s="6"/>
      <c r="N4" s="6"/>
    </row>
    <row r="5" spans="1:14" x14ac:dyDescent="0.2">
      <c r="A5" s="6">
        <v>30.246070861816406</v>
      </c>
      <c r="B5" s="6">
        <v>31.539047241210938</v>
      </c>
      <c r="C5" s="6">
        <v>23.131618499755859</v>
      </c>
      <c r="D5" s="6">
        <v>24.786981582641602</v>
      </c>
      <c r="E5" s="6"/>
      <c r="F5" s="6">
        <f t="shared" ref="F5:G10" si="0">C5-A5</f>
        <v>-7.1144523620605469</v>
      </c>
      <c r="G5" s="6">
        <f t="shared" si="0"/>
        <v>-6.7520656585693359</v>
      </c>
      <c r="I5" s="11"/>
      <c r="J5" s="12">
        <f>(2^(-F5))/100</f>
        <v>1.3856819622937828</v>
      </c>
      <c r="K5" s="13">
        <f>(2^(-G5))/100</f>
        <v>1.0778896353939749</v>
      </c>
      <c r="L5" s="6"/>
      <c r="M5" s="6"/>
      <c r="N5" s="6"/>
    </row>
    <row r="6" spans="1:14" x14ac:dyDescent="0.2">
      <c r="A6" s="6">
        <v>30.437301635742188</v>
      </c>
      <c r="B6" s="6">
        <v>29.826496124267578</v>
      </c>
      <c r="C6" s="6">
        <v>23.222253799438477</v>
      </c>
      <c r="D6" s="6">
        <v>24.859085083007813</v>
      </c>
      <c r="E6" s="6"/>
      <c r="F6" s="6">
        <f t="shared" si="0"/>
        <v>-7.2150478363037109</v>
      </c>
      <c r="G6" s="6">
        <f t="shared" si="0"/>
        <v>-4.9674110412597656</v>
      </c>
      <c r="I6" s="11"/>
      <c r="J6" s="12">
        <f t="shared" ref="J6:J10" si="1">(2^(-F6))/100</f>
        <v>1.4857502735062851</v>
      </c>
      <c r="K6" s="13">
        <f t="shared" ref="K6:K10" si="2">(2^(-G6))/100</f>
        <v>0.31285256803389011</v>
      </c>
      <c r="L6" s="6"/>
      <c r="M6" s="6"/>
      <c r="N6" s="6"/>
    </row>
    <row r="7" spans="1:14" x14ac:dyDescent="0.2">
      <c r="A7" s="6">
        <v>30.0330810546875</v>
      </c>
      <c r="B7" s="6">
        <v>30.501604080200195</v>
      </c>
      <c r="C7" s="6">
        <v>22.98919677734375</v>
      </c>
      <c r="D7" s="6">
        <v>25.71074104309082</v>
      </c>
      <c r="E7" s="6"/>
      <c r="F7" s="6">
        <f t="shared" si="0"/>
        <v>-7.04388427734375</v>
      </c>
      <c r="G7" s="6">
        <f t="shared" si="0"/>
        <v>-4.790863037109375</v>
      </c>
      <c r="I7" s="11"/>
      <c r="J7" s="12">
        <f t="shared" si="1"/>
        <v>1.3195336002840166</v>
      </c>
      <c r="K7" s="13">
        <f t="shared" si="2"/>
        <v>0.27681745995194568</v>
      </c>
      <c r="L7" s="6"/>
      <c r="M7" s="6"/>
      <c r="N7" s="6"/>
    </row>
    <row r="8" spans="1:14" x14ac:dyDescent="0.2">
      <c r="A8" s="6">
        <v>32.367683410644531</v>
      </c>
      <c r="B8" s="6">
        <v>29.225980758666992</v>
      </c>
      <c r="C8" s="6">
        <v>24.167985916137695</v>
      </c>
      <c r="D8" s="6">
        <v>22.465343475341797</v>
      </c>
      <c r="E8" s="6"/>
      <c r="F8" s="6">
        <f t="shared" si="0"/>
        <v>-8.1996974945068359</v>
      </c>
      <c r="G8" s="6">
        <f t="shared" si="0"/>
        <v>-6.7606372833251953</v>
      </c>
      <c r="I8" s="11"/>
      <c r="J8" s="12">
        <f t="shared" si="1"/>
        <v>2.9400512517708677</v>
      </c>
      <c r="K8" s="13">
        <f t="shared" si="2"/>
        <v>1.0843128688103165</v>
      </c>
      <c r="L8" s="6"/>
      <c r="M8" s="6"/>
      <c r="N8" s="6"/>
    </row>
    <row r="9" spans="1:14" x14ac:dyDescent="0.2">
      <c r="A9" s="6">
        <v>31.969207763671875</v>
      </c>
      <c r="B9" s="6">
        <v>29.675411224365234</v>
      </c>
      <c r="C9" s="6">
        <v>24.174943923950195</v>
      </c>
      <c r="D9" s="6">
        <v>22.586652755737305</v>
      </c>
      <c r="E9" s="6"/>
      <c r="F9" s="6">
        <f t="shared" si="0"/>
        <v>-7.7942638397216797</v>
      </c>
      <c r="G9" s="6">
        <f t="shared" si="0"/>
        <v>-7.0887584686279297</v>
      </c>
      <c r="I9" s="11"/>
      <c r="J9" s="12">
        <f t="shared" si="1"/>
        <v>2.2197660757652358</v>
      </c>
      <c r="K9" s="13">
        <f t="shared" si="2"/>
        <v>1.361221910823589</v>
      </c>
      <c r="L9" s="6"/>
      <c r="M9" s="6"/>
      <c r="N9" s="6"/>
    </row>
    <row r="10" spans="1:14" x14ac:dyDescent="0.2">
      <c r="A10" s="6">
        <v>32.911117553710937</v>
      </c>
      <c r="B10" s="6">
        <v>29.747718811035156</v>
      </c>
      <c r="C10" s="6">
        <v>24.412445068359375</v>
      </c>
      <c r="D10" s="6">
        <v>22.843454360961914</v>
      </c>
      <c r="E10" s="6"/>
      <c r="F10" s="6">
        <f t="shared" si="0"/>
        <v>-8.4986724853515625</v>
      </c>
      <c r="G10" s="6">
        <f t="shared" si="0"/>
        <v>-6.9042644500732422</v>
      </c>
      <c r="I10" s="11"/>
      <c r="J10" s="12">
        <f t="shared" si="1"/>
        <v>3.6170569058614195</v>
      </c>
      <c r="K10" s="13">
        <f t="shared" si="2"/>
        <v>1.1978176204529991</v>
      </c>
      <c r="L10" s="6"/>
      <c r="M10" s="6"/>
      <c r="N10" s="6"/>
    </row>
    <row r="11" spans="1:14" x14ac:dyDescent="0.2">
      <c r="A11" s="6"/>
      <c r="B11" s="6"/>
      <c r="C11" s="6"/>
      <c r="D11" s="6"/>
      <c r="E11" s="6"/>
      <c r="F11" s="6"/>
      <c r="G11" s="6"/>
      <c r="I11" s="32" t="s">
        <v>56</v>
      </c>
      <c r="J11" s="33">
        <f>AVERAGE(J5:J10)</f>
        <v>2.1613066782469343</v>
      </c>
      <c r="K11" s="34">
        <f>AVERAGE(K5:K10)</f>
        <v>0.88515201057778592</v>
      </c>
      <c r="L11" s="6"/>
      <c r="M11" s="6"/>
      <c r="N11" s="6"/>
    </row>
    <row r="12" spans="1:14" x14ac:dyDescent="0.2">
      <c r="A12" s="6"/>
      <c r="B12" s="6"/>
      <c r="C12" s="6"/>
      <c r="D12" s="6"/>
      <c r="E12" s="6"/>
      <c r="F12" s="6"/>
      <c r="G12" s="6"/>
      <c r="I12" s="11" t="s">
        <v>15</v>
      </c>
      <c r="J12" s="12">
        <f>(STDEV(J5:J10))/(SQRT(COUNT(J5:J10)))</f>
        <v>0.38710986416078691</v>
      </c>
      <c r="K12" s="13">
        <f>(STDEV(K5:K10))/(SQRT(COUNT(K5:K10)))</f>
        <v>0.19138205684020188</v>
      </c>
    </row>
    <row r="13" spans="1:14" ht="15" thickBot="1" x14ac:dyDescent="0.25">
      <c r="I13" s="14" t="s">
        <v>80</v>
      </c>
      <c r="J13" s="15">
        <f>_xlfn.T.TEST(J5:J10,K5:K10,1,1)</f>
        <v>4.4014687056917875E-3</v>
      </c>
      <c r="K13" s="16"/>
    </row>
    <row r="15" spans="1:14" x14ac:dyDescent="0.2">
      <c r="A15" s="6"/>
      <c r="B15" s="39"/>
      <c r="C15" s="6"/>
    </row>
    <row r="16" spans="1:14" x14ac:dyDescent="0.2">
      <c r="A16" s="6"/>
      <c r="B16" s="6"/>
      <c r="C16" s="6"/>
    </row>
    <row r="17" spans="1:5" x14ac:dyDescent="0.2">
      <c r="A17" s="6"/>
      <c r="B17" s="6"/>
      <c r="C17" s="6"/>
    </row>
    <row r="18" spans="1:5" x14ac:dyDescent="0.2">
      <c r="A18" s="6"/>
      <c r="B18" s="6"/>
      <c r="C18" s="6"/>
    </row>
    <row r="19" spans="1:5" x14ac:dyDescent="0.2">
      <c r="A19" s="6"/>
      <c r="B19" s="6"/>
      <c r="C19" s="6"/>
    </row>
    <row r="20" spans="1:5" x14ac:dyDescent="0.2">
      <c r="A20" s="6"/>
      <c r="B20" s="6"/>
      <c r="C20" s="6"/>
      <c r="D20" s="6"/>
      <c r="E20" s="6"/>
    </row>
    <row r="21" spans="1:5" x14ac:dyDescent="0.2">
      <c r="A21" s="6"/>
      <c r="B21" s="6"/>
      <c r="C21" s="6"/>
      <c r="D21" s="6"/>
      <c r="E21" s="6"/>
    </row>
    <row r="22" spans="1:5" x14ac:dyDescent="0.2">
      <c r="A22" s="6"/>
      <c r="B22" s="6"/>
      <c r="C22" s="6"/>
      <c r="D22" s="6"/>
      <c r="E22" s="6"/>
    </row>
    <row r="23" spans="1:5" x14ac:dyDescent="0.2">
      <c r="A23" s="6"/>
      <c r="B23" s="6"/>
      <c r="C23" s="6"/>
      <c r="D23" s="6"/>
      <c r="E23" s="6"/>
    </row>
    <row r="24" spans="1:5" x14ac:dyDescent="0.2">
      <c r="A24" s="6"/>
      <c r="B24" s="6"/>
      <c r="C24" s="6"/>
      <c r="D24" s="6"/>
      <c r="E24" s="6"/>
    </row>
    <row r="25" spans="1:5" x14ac:dyDescent="0.2">
      <c r="A25" s="6"/>
      <c r="B25" s="6"/>
      <c r="C25" s="6"/>
      <c r="D25" s="6"/>
      <c r="E25" s="6"/>
    </row>
    <row r="26" spans="1:5" x14ac:dyDescent="0.2">
      <c r="A26" s="6"/>
      <c r="B26" s="6"/>
      <c r="C26" s="6"/>
      <c r="D26" s="6"/>
      <c r="E26" s="6"/>
    </row>
    <row r="27" spans="1:5" x14ac:dyDescent="0.2">
      <c r="A27" s="6"/>
      <c r="B27" s="6"/>
      <c r="C27" s="6"/>
      <c r="D27" s="6"/>
      <c r="E27" s="6"/>
    </row>
    <row r="28" spans="1:5" x14ac:dyDescent="0.2">
      <c r="A28" s="6"/>
      <c r="B28" s="6"/>
      <c r="C28" s="6"/>
      <c r="D28" s="6"/>
      <c r="E28" s="6"/>
    </row>
    <row r="29" spans="1:5" x14ac:dyDescent="0.2">
      <c r="A29" s="6"/>
      <c r="B29" s="6"/>
      <c r="C29" s="6"/>
      <c r="D29" s="6"/>
      <c r="E29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D7" sqref="D7"/>
    </sheetView>
  </sheetViews>
  <sheetFormatPr defaultRowHeight="14.25" x14ac:dyDescent="0.2"/>
  <sheetData>
    <row r="1" spans="1:8" s="6" customFormat="1" ht="15" thickBot="1" x14ac:dyDescent="0.25">
      <c r="A1" s="48" t="s">
        <v>109</v>
      </c>
      <c r="B1" s="48" t="s">
        <v>114</v>
      </c>
      <c r="C1" s="30" t="s">
        <v>107</v>
      </c>
    </row>
    <row r="2" spans="1:8" x14ac:dyDescent="0.2">
      <c r="A2" t="s">
        <v>82</v>
      </c>
      <c r="D2" s="6" t="s">
        <v>83</v>
      </c>
      <c r="E2" s="6"/>
      <c r="G2" s="8" t="s">
        <v>84</v>
      </c>
      <c r="H2" s="10"/>
    </row>
    <row r="3" spans="1:8" x14ac:dyDescent="0.2">
      <c r="A3" s="6" t="s">
        <v>78</v>
      </c>
      <c r="B3" s="6" t="s">
        <v>79</v>
      </c>
      <c r="D3" s="6" t="s">
        <v>78</v>
      </c>
      <c r="E3" s="6" t="s">
        <v>79</v>
      </c>
      <c r="G3" s="11" t="s">
        <v>78</v>
      </c>
      <c r="H3" s="13" t="s">
        <v>79</v>
      </c>
    </row>
    <row r="4" spans="1:8" x14ac:dyDescent="0.2">
      <c r="A4" s="6">
        <v>16092.761</v>
      </c>
      <c r="B4" s="6">
        <v>17648.347000000002</v>
      </c>
      <c r="D4" s="6">
        <v>6323.0829999999996</v>
      </c>
      <c r="E4" s="6">
        <v>10405.69</v>
      </c>
      <c r="G4" s="11">
        <f>D4/A4</f>
        <v>0.39291473973919078</v>
      </c>
      <c r="H4" s="13">
        <f>E4/B4</f>
        <v>0.5896127269029785</v>
      </c>
    </row>
    <row r="5" spans="1:8" ht="15" thickBot="1" x14ac:dyDescent="0.25">
      <c r="A5" s="6"/>
      <c r="B5" s="6"/>
      <c r="C5" s="6"/>
      <c r="G5" s="35">
        <f>G4/G4</f>
        <v>1</v>
      </c>
      <c r="H5" s="37">
        <f>H4/G4</f>
        <v>1.5006123906024804</v>
      </c>
    </row>
    <row r="12" spans="1:8" x14ac:dyDescent="0.2">
      <c r="E12" s="43"/>
      <c r="F12" s="6"/>
      <c r="G12" s="6"/>
      <c r="H12" s="6"/>
    </row>
    <row r="13" spans="1:8" x14ac:dyDescent="0.2">
      <c r="E13" s="43"/>
      <c r="F13" s="6"/>
      <c r="G13" s="6"/>
      <c r="H13" s="6"/>
    </row>
    <row r="14" spans="1:8" x14ac:dyDescent="0.2">
      <c r="E14" s="6"/>
      <c r="F14" s="6"/>
      <c r="G14" s="6"/>
      <c r="H14" s="6"/>
    </row>
    <row r="15" spans="1:8" x14ac:dyDescent="0.2">
      <c r="E15" s="43"/>
      <c r="F15" s="6"/>
      <c r="G15" s="6"/>
      <c r="H15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workbookViewId="0">
      <selection activeCell="G7" sqref="G7"/>
    </sheetView>
  </sheetViews>
  <sheetFormatPr defaultRowHeight="14.25" x14ac:dyDescent="0.2"/>
  <cols>
    <col min="1" max="1" width="11.875" bestFit="1" customWidth="1"/>
    <col min="3" max="3" width="9" style="6"/>
    <col min="5" max="5" width="11.875" bestFit="1" customWidth="1"/>
  </cols>
  <sheetData>
    <row r="1" spans="1:23" s="6" customFormat="1" x14ac:dyDescent="0.2">
      <c r="A1" s="30" t="s">
        <v>115</v>
      </c>
      <c r="B1" s="30" t="s">
        <v>116</v>
      </c>
      <c r="C1" s="30" t="s">
        <v>117</v>
      </c>
      <c r="D1" s="30" t="s">
        <v>107</v>
      </c>
    </row>
    <row r="2" spans="1:23" x14ac:dyDescent="0.2">
      <c r="A2" s="38" t="s">
        <v>82</v>
      </c>
      <c r="B2" s="38"/>
      <c r="C2" s="38"/>
      <c r="D2" s="38"/>
      <c r="E2" s="38" t="s">
        <v>83</v>
      </c>
      <c r="F2" s="38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 spans="1:23" x14ac:dyDescent="0.2">
      <c r="A3" s="6" t="s">
        <v>78</v>
      </c>
      <c r="B3" s="6" t="s">
        <v>79</v>
      </c>
      <c r="D3" s="6"/>
      <c r="E3" s="6" t="s">
        <v>78</v>
      </c>
      <c r="F3" s="6" t="s">
        <v>79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</row>
    <row r="4" spans="1:23" x14ac:dyDescent="0.2">
      <c r="A4" s="6">
        <v>12879.187</v>
      </c>
      <c r="B4" s="6">
        <v>11840.630999999999</v>
      </c>
      <c r="D4" s="6"/>
      <c r="E4" s="6">
        <v>6046.7610000000004</v>
      </c>
      <c r="F4" s="6">
        <v>11614.075000000001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</row>
    <row r="5" spans="1:23" x14ac:dyDescent="0.2">
      <c r="A5" s="6">
        <v>12594.731</v>
      </c>
      <c r="B5" s="6">
        <v>11022.781999999999</v>
      </c>
      <c r="D5" s="6"/>
      <c r="E5" s="6">
        <v>9810.8029999999999</v>
      </c>
      <c r="F5" s="6">
        <v>15271.630999999999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 spans="1:23" x14ac:dyDescent="0.2">
      <c r="A6" s="6">
        <v>18883.785</v>
      </c>
      <c r="B6" s="6">
        <v>19961.25</v>
      </c>
      <c r="D6" s="6"/>
      <c r="E6" s="6">
        <v>11058.045</v>
      </c>
      <c r="F6" s="6">
        <v>15601.237999999999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</row>
    <row r="7" spans="1:23" x14ac:dyDescent="0.2">
      <c r="A7" s="6">
        <v>13145.279</v>
      </c>
      <c r="B7" s="6">
        <v>9113.4509999999991</v>
      </c>
      <c r="D7" s="6"/>
      <c r="E7" s="6">
        <v>33570.868999999999</v>
      </c>
      <c r="F7" s="6">
        <v>34258.919000000002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</row>
    <row r="8" spans="1:23" ht="15" thickBot="1" x14ac:dyDescent="0.25"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</row>
    <row r="9" spans="1:23" x14ac:dyDescent="0.2">
      <c r="A9" s="6" t="s">
        <v>32</v>
      </c>
      <c r="D9" s="8"/>
      <c r="E9" s="44" t="s">
        <v>32</v>
      </c>
      <c r="F9" s="10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</row>
    <row r="10" spans="1:23" x14ac:dyDescent="0.2">
      <c r="A10" s="6" t="s">
        <v>78</v>
      </c>
      <c r="B10" s="6" t="s">
        <v>79</v>
      </c>
      <c r="D10" s="11"/>
      <c r="E10" s="12" t="s">
        <v>78</v>
      </c>
      <c r="F10" s="13" t="s">
        <v>79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</row>
    <row r="11" spans="1:23" x14ac:dyDescent="0.2">
      <c r="A11">
        <f>E4/A4</f>
        <v>0.46949865701926685</v>
      </c>
      <c r="B11" s="6">
        <f>F4/B4</f>
        <v>0.98086622241669397</v>
      </c>
      <c r="D11" s="11"/>
      <c r="E11" s="12">
        <f>A11/A11</f>
        <v>1</v>
      </c>
      <c r="F11" s="13">
        <f>B11/A11</f>
        <v>2.0891779087164504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</row>
    <row r="12" spans="1:23" x14ac:dyDescent="0.2">
      <c r="A12" s="6">
        <f>E5/A5</f>
        <v>0.7789609003955702</v>
      </c>
      <c r="B12" s="6">
        <f>F5/B5</f>
        <v>1.385460675898335</v>
      </c>
      <c r="D12" s="11"/>
      <c r="E12" s="12">
        <f t="shared" ref="E12:E14" si="0">A12/A12</f>
        <v>1</v>
      </c>
      <c r="F12" s="13">
        <f t="shared" ref="F12:F14" si="1">B12/A12</f>
        <v>1.7786010507007135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</row>
    <row r="13" spans="1:23" x14ac:dyDescent="0.2">
      <c r="A13" s="6">
        <f>E6/A6</f>
        <v>0.58558414004395831</v>
      </c>
      <c r="B13" s="6">
        <f>F6/B6</f>
        <v>0.78157620389504667</v>
      </c>
      <c r="D13" s="11"/>
      <c r="E13" s="12">
        <f t="shared" si="0"/>
        <v>1</v>
      </c>
      <c r="F13" s="13">
        <f t="shared" si="1"/>
        <v>1.3346949660152607</v>
      </c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</row>
    <row r="14" spans="1:23" x14ac:dyDescent="0.2">
      <c r="A14" s="6">
        <f>E7/A7</f>
        <v>2.5538346504475102</v>
      </c>
      <c r="B14" s="6">
        <f>F7/B7</f>
        <v>3.7591598396699566</v>
      </c>
      <c r="D14" s="11"/>
      <c r="E14" s="12">
        <f t="shared" si="0"/>
        <v>1</v>
      </c>
      <c r="F14" s="13">
        <f t="shared" si="1"/>
        <v>1.4719668084271769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</row>
    <row r="15" spans="1:23" x14ac:dyDescent="0.2">
      <c r="D15" s="32" t="s">
        <v>23</v>
      </c>
      <c r="E15" s="33">
        <f>AVERAGE(E11:E14)</f>
        <v>1</v>
      </c>
      <c r="F15" s="34">
        <f>AVERAGE(F11:F14)</f>
        <v>1.6686101834649003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</row>
    <row r="16" spans="1:23" x14ac:dyDescent="0.2">
      <c r="D16" s="32" t="s">
        <v>15</v>
      </c>
      <c r="E16" s="33">
        <f>(STDEV(E11:E14))/(SQRT(COUNT(E11:E14)))</f>
        <v>0</v>
      </c>
      <c r="F16" s="34">
        <f>(STDEV(F11:F14))/(SQRT(COUNT(F11:F14)))</f>
        <v>0.168112856882219</v>
      </c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</row>
    <row r="17" spans="4:23" ht="15" thickBot="1" x14ac:dyDescent="0.25">
      <c r="D17" s="14" t="s">
        <v>59</v>
      </c>
      <c r="E17" s="15">
        <f>_xlfn.T.TEST(E11:E14,F11:F14,1,2)</f>
        <v>3.6534942601836734E-3</v>
      </c>
      <c r="F17" s="1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</row>
    <row r="18" spans="4:23" x14ac:dyDescent="0.2"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</row>
    <row r="19" spans="4:23" x14ac:dyDescent="0.2"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</row>
    <row r="20" spans="4:23" x14ac:dyDescent="0.2"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</row>
    <row r="21" spans="4:23" x14ac:dyDescent="0.2"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</row>
    <row r="22" spans="4:23" x14ac:dyDescent="0.2"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</row>
    <row r="23" spans="4:23" x14ac:dyDescent="0.2"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</row>
    <row r="24" spans="4:23" x14ac:dyDescent="0.2"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</row>
    <row r="25" spans="4:23" x14ac:dyDescent="0.2"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</row>
    <row r="26" spans="4:23" x14ac:dyDescent="0.2"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</row>
    <row r="27" spans="4:23" x14ac:dyDescent="0.2"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</row>
    <row r="28" spans="4:23" x14ac:dyDescent="0.2"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</row>
    <row r="29" spans="4:23" x14ac:dyDescent="0.2"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</row>
    <row r="30" spans="4:23" x14ac:dyDescent="0.2"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</row>
    <row r="31" spans="4:23" x14ac:dyDescent="0.2"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</row>
    <row r="32" spans="4:23" x14ac:dyDescent="0.2"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</row>
    <row r="33" spans="1:23" x14ac:dyDescent="0.2"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</row>
    <row r="34" spans="1:23" x14ac:dyDescent="0.2"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</row>
    <row r="35" spans="1:23" x14ac:dyDescent="0.2"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</row>
    <row r="36" spans="1:23" x14ac:dyDescent="0.2">
      <c r="A36" s="6"/>
      <c r="B36" s="6"/>
      <c r="D36" s="6"/>
      <c r="E36" s="6"/>
      <c r="F36" s="6"/>
      <c r="G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</row>
    <row r="37" spans="1:23" x14ac:dyDescent="0.2">
      <c r="A37" s="6"/>
      <c r="B37" s="6"/>
      <c r="D37" s="6"/>
      <c r="E37" s="6"/>
      <c r="F37" s="6"/>
      <c r="G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</row>
    <row r="38" spans="1:23" x14ac:dyDescent="0.2">
      <c r="A38" s="6"/>
      <c r="B38" s="6"/>
      <c r="D38" s="6"/>
      <c r="E38" s="6"/>
      <c r="F38" s="6"/>
      <c r="G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</row>
    <row r="39" spans="1:23" x14ac:dyDescent="0.2">
      <c r="A39" s="6"/>
      <c r="B39" s="6"/>
      <c r="D39" s="6"/>
      <c r="E39" s="6"/>
      <c r="F39" s="6"/>
      <c r="G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</row>
    <row r="40" spans="1:23" x14ac:dyDescent="0.2">
      <c r="A40" s="6"/>
      <c r="B40" s="6"/>
      <c r="D40" s="6"/>
      <c r="E40" s="6"/>
      <c r="F40" s="6"/>
      <c r="G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</row>
    <row r="41" spans="1:23" x14ac:dyDescent="0.2">
      <c r="A41" s="6"/>
      <c r="B41" s="6"/>
      <c r="D41" s="6"/>
      <c r="E41" s="6"/>
      <c r="F41" s="6"/>
      <c r="G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</row>
    <row r="42" spans="1:23" x14ac:dyDescent="0.2">
      <c r="A42" s="6"/>
      <c r="B42" s="6"/>
      <c r="D42" s="6"/>
      <c r="E42" s="6"/>
      <c r="F42" s="6"/>
      <c r="G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</row>
    <row r="43" spans="1:23" x14ac:dyDescent="0.2">
      <c r="A43" s="6"/>
      <c r="B43" s="6"/>
      <c r="D43" s="6"/>
      <c r="E43" s="6"/>
      <c r="F43" s="6"/>
      <c r="G43" s="6"/>
    </row>
    <row r="44" spans="1:23" x14ac:dyDescent="0.2">
      <c r="A44" s="6"/>
      <c r="B44" s="6"/>
      <c r="D44" s="6"/>
      <c r="E44" s="6"/>
      <c r="F44" s="6"/>
      <c r="G44" s="6"/>
    </row>
    <row r="45" spans="1:23" x14ac:dyDescent="0.2">
      <c r="A45" s="6"/>
      <c r="B45" s="6"/>
      <c r="D45" s="6"/>
      <c r="E45" s="6"/>
      <c r="F45" s="6"/>
      <c r="G45" s="6"/>
    </row>
    <row r="46" spans="1:23" x14ac:dyDescent="0.2">
      <c r="A46" s="6"/>
      <c r="B46" s="6"/>
      <c r="D46" s="6"/>
      <c r="E46" s="6"/>
      <c r="F46" s="6"/>
      <c r="G46" s="6"/>
    </row>
    <row r="47" spans="1:23" x14ac:dyDescent="0.2">
      <c r="A47" s="6"/>
      <c r="B47" s="6"/>
      <c r="D47" s="6"/>
      <c r="E47" s="6"/>
      <c r="F47" s="6"/>
      <c r="G47" s="6"/>
    </row>
    <row r="48" spans="1:23" x14ac:dyDescent="0.2">
      <c r="A48" s="6"/>
      <c r="B48" s="6"/>
      <c r="D48" s="6"/>
      <c r="E48" s="6"/>
      <c r="F48" s="6"/>
      <c r="G48" s="6"/>
    </row>
    <row r="49" spans="1:7" x14ac:dyDescent="0.2">
      <c r="A49" s="6"/>
      <c r="B49" s="6"/>
      <c r="D49" s="6"/>
      <c r="E49" s="6"/>
      <c r="F49" s="6"/>
      <c r="G49" s="6"/>
    </row>
    <row r="50" spans="1:7" x14ac:dyDescent="0.2">
      <c r="A50" s="6"/>
      <c r="B50" s="6"/>
      <c r="D50" s="6"/>
      <c r="E50" s="6"/>
      <c r="F50" s="6"/>
      <c r="G50" s="6"/>
    </row>
    <row r="51" spans="1:7" x14ac:dyDescent="0.2">
      <c r="A51" s="6"/>
      <c r="B51" s="6"/>
      <c r="D51" s="6"/>
      <c r="E51" s="6"/>
      <c r="F51" s="6"/>
      <c r="G51" s="6"/>
    </row>
    <row r="52" spans="1:7" x14ac:dyDescent="0.2">
      <c r="A52" s="6"/>
      <c r="B52" s="6"/>
      <c r="D52" s="6"/>
      <c r="E52" s="6"/>
      <c r="F52" s="6"/>
      <c r="G52" s="6"/>
    </row>
    <row r="53" spans="1:7" x14ac:dyDescent="0.2">
      <c r="A53" s="6"/>
      <c r="B53" s="6"/>
      <c r="D53" s="6"/>
      <c r="E53" s="6"/>
      <c r="F53" s="6"/>
      <c r="G53" s="6"/>
    </row>
    <row r="54" spans="1:7" x14ac:dyDescent="0.2">
      <c r="A54" s="6"/>
      <c r="B54" s="6"/>
      <c r="D54" s="6"/>
      <c r="E54" s="6"/>
      <c r="F54" s="6"/>
      <c r="G54" s="6"/>
    </row>
    <row r="55" spans="1:7" x14ac:dyDescent="0.2">
      <c r="A55" s="6"/>
      <c r="B55" s="6"/>
      <c r="D55" s="6"/>
      <c r="E55" s="6"/>
      <c r="F55" s="6"/>
      <c r="G55" s="6"/>
    </row>
    <row r="56" spans="1:7" x14ac:dyDescent="0.2">
      <c r="A56" s="6"/>
      <c r="B56" s="6"/>
      <c r="D56" s="6"/>
      <c r="E56" s="6"/>
      <c r="F56" s="6"/>
      <c r="G56" s="6"/>
    </row>
    <row r="57" spans="1:7" x14ac:dyDescent="0.2">
      <c r="A57" s="6"/>
      <c r="B57" s="6"/>
      <c r="D57" s="6"/>
      <c r="E57" s="6"/>
      <c r="F57" s="6"/>
      <c r="G57" s="6"/>
    </row>
    <row r="58" spans="1:7" x14ac:dyDescent="0.2">
      <c r="A58" s="6"/>
      <c r="B58" s="6"/>
      <c r="D58" s="6"/>
      <c r="E58" s="6"/>
      <c r="F58" s="6"/>
      <c r="G58" s="6"/>
    </row>
    <row r="59" spans="1:7" x14ac:dyDescent="0.2">
      <c r="A59" s="6"/>
      <c r="B59" s="6"/>
      <c r="D59" s="6"/>
      <c r="E59" s="6"/>
      <c r="F59" s="6"/>
      <c r="G59" s="6"/>
    </row>
    <row r="60" spans="1:7" x14ac:dyDescent="0.2">
      <c r="A60" s="6"/>
      <c r="B60" s="6"/>
      <c r="D60" s="6"/>
      <c r="E60" s="6"/>
      <c r="F60" s="6"/>
      <c r="G60" s="6"/>
    </row>
    <row r="61" spans="1:7" x14ac:dyDescent="0.2">
      <c r="A61" s="6"/>
      <c r="B61" s="6"/>
      <c r="D61" s="6"/>
      <c r="E61" s="6"/>
      <c r="F61" s="6"/>
      <c r="G61" s="6"/>
    </row>
    <row r="62" spans="1:7" x14ac:dyDescent="0.2">
      <c r="A62" s="6"/>
      <c r="B62" s="6"/>
      <c r="D62" s="6"/>
      <c r="E62" s="6"/>
      <c r="F62" s="6"/>
      <c r="G62" s="6"/>
    </row>
    <row r="63" spans="1:7" x14ac:dyDescent="0.2">
      <c r="A63" s="6"/>
      <c r="B63" s="6"/>
      <c r="D63" s="6"/>
      <c r="E63" s="6"/>
      <c r="F63" s="6"/>
      <c r="G63" s="6"/>
    </row>
    <row r="64" spans="1:7" x14ac:dyDescent="0.2">
      <c r="A64" s="6"/>
      <c r="B64" s="6"/>
      <c r="D64" s="6"/>
      <c r="E64" s="6"/>
      <c r="F64" s="6"/>
      <c r="G64" s="6"/>
    </row>
    <row r="65" spans="1:7" x14ac:dyDescent="0.2">
      <c r="A65" s="6"/>
      <c r="B65" s="6"/>
      <c r="D65" s="6"/>
      <c r="E65" s="6"/>
      <c r="F65" s="6"/>
      <c r="G65" s="6"/>
    </row>
    <row r="66" spans="1:7" x14ac:dyDescent="0.2">
      <c r="A66" s="6"/>
      <c r="B66" s="6"/>
      <c r="D66" s="6"/>
      <c r="E66" s="6"/>
    </row>
    <row r="67" spans="1:7" x14ac:dyDescent="0.2">
      <c r="A67" s="6"/>
      <c r="B67" s="6"/>
      <c r="D67" s="6"/>
      <c r="E67" s="6"/>
    </row>
    <row r="68" spans="1:7" x14ac:dyDescent="0.2">
      <c r="A68" s="6"/>
      <c r="B68" s="6"/>
      <c r="D68" s="6"/>
      <c r="E68" s="6"/>
    </row>
    <row r="69" spans="1:7" x14ac:dyDescent="0.2">
      <c r="A69" s="6"/>
      <c r="B69" s="6"/>
      <c r="D69" s="6"/>
      <c r="E69" s="6"/>
    </row>
    <row r="70" spans="1:7" x14ac:dyDescent="0.2">
      <c r="A70" s="6"/>
      <c r="B70" s="6"/>
      <c r="D70" s="6"/>
      <c r="E70" s="6"/>
    </row>
    <row r="71" spans="1:7" x14ac:dyDescent="0.2">
      <c r="A71" s="6"/>
      <c r="B71" s="6"/>
      <c r="D71" s="6"/>
      <c r="E71" s="6"/>
    </row>
    <row r="72" spans="1:7" x14ac:dyDescent="0.2">
      <c r="A72" s="6"/>
      <c r="B72" s="6"/>
      <c r="D72" s="6"/>
      <c r="E72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G12" sqref="G12"/>
    </sheetView>
  </sheetViews>
  <sheetFormatPr defaultRowHeight="14.25" x14ac:dyDescent="0.2"/>
  <cols>
    <col min="1" max="1" width="8.625" bestFit="1" customWidth="1"/>
    <col min="2" max="2" width="10.625" customWidth="1"/>
    <col min="3" max="3" width="11.375" bestFit="1" customWidth="1"/>
    <col min="4" max="4" width="11.875" bestFit="1" customWidth="1"/>
  </cols>
  <sheetData>
    <row r="1" spans="1:4" s="6" customFormat="1" x14ac:dyDescent="0.2">
      <c r="A1" s="30" t="s">
        <v>108</v>
      </c>
      <c r="B1" s="30" t="s">
        <v>106</v>
      </c>
      <c r="C1" s="30" t="s">
        <v>107</v>
      </c>
    </row>
    <row r="2" spans="1:4" x14ac:dyDescent="0.2">
      <c r="A2" t="s">
        <v>33</v>
      </c>
      <c r="B2" t="s">
        <v>30</v>
      </c>
      <c r="C2" t="s">
        <v>31</v>
      </c>
      <c r="D2" t="s">
        <v>32</v>
      </c>
    </row>
    <row r="3" spans="1:4" x14ac:dyDescent="0.2">
      <c r="A3">
        <v>1</v>
      </c>
      <c r="B3">
        <v>1575.6980000000001</v>
      </c>
      <c r="C3">
        <v>0</v>
      </c>
      <c r="D3">
        <f>C3/B3</f>
        <v>0</v>
      </c>
    </row>
    <row r="4" spans="1:4" x14ac:dyDescent="0.2">
      <c r="A4">
        <v>2</v>
      </c>
      <c r="B4">
        <v>12885.032999999999</v>
      </c>
      <c r="C4">
        <v>0</v>
      </c>
      <c r="D4">
        <f t="shared" ref="D4:D16" si="0">C4/B4</f>
        <v>0</v>
      </c>
    </row>
    <row r="5" spans="1:4" x14ac:dyDescent="0.2">
      <c r="A5">
        <v>3</v>
      </c>
      <c r="B5">
        <v>15435.032999999999</v>
      </c>
      <c r="C5">
        <v>0</v>
      </c>
      <c r="D5">
        <f t="shared" si="0"/>
        <v>0</v>
      </c>
    </row>
    <row r="6" spans="1:4" x14ac:dyDescent="0.2">
      <c r="A6">
        <v>4</v>
      </c>
      <c r="B6">
        <v>15026.083000000001</v>
      </c>
      <c r="C6">
        <v>0</v>
      </c>
      <c r="D6">
        <f t="shared" si="0"/>
        <v>0</v>
      </c>
    </row>
    <row r="7" spans="1:4" x14ac:dyDescent="0.2">
      <c r="A7">
        <v>5</v>
      </c>
      <c r="B7">
        <v>15653.205</v>
      </c>
      <c r="C7">
        <v>0</v>
      </c>
      <c r="D7">
        <f t="shared" si="0"/>
        <v>0</v>
      </c>
    </row>
    <row r="8" spans="1:4" x14ac:dyDescent="0.2">
      <c r="A8">
        <v>6</v>
      </c>
      <c r="B8">
        <v>21043.205000000002</v>
      </c>
      <c r="C8">
        <v>0</v>
      </c>
      <c r="D8">
        <f t="shared" si="0"/>
        <v>0</v>
      </c>
    </row>
    <row r="9" spans="1:4" x14ac:dyDescent="0.2">
      <c r="A9">
        <v>7</v>
      </c>
      <c r="B9">
        <v>22606.205000000002</v>
      </c>
      <c r="C9">
        <v>0</v>
      </c>
      <c r="D9">
        <f t="shared" si="0"/>
        <v>0</v>
      </c>
    </row>
    <row r="10" spans="1:4" x14ac:dyDescent="0.2">
      <c r="A10">
        <v>8</v>
      </c>
      <c r="B10">
        <v>34993.853000000003</v>
      </c>
      <c r="C10">
        <v>2714.9409999999998</v>
      </c>
      <c r="D10">
        <f>C10/B10</f>
        <v>7.7583368713356582E-2</v>
      </c>
    </row>
    <row r="11" spans="1:4" x14ac:dyDescent="0.2">
      <c r="A11">
        <v>9</v>
      </c>
      <c r="B11">
        <v>31480.953000000001</v>
      </c>
      <c r="C11">
        <v>7444.7190000000001</v>
      </c>
      <c r="D11">
        <f t="shared" ref="D11:D12" si="1">C11/B11</f>
        <v>0.2364832792704846</v>
      </c>
    </row>
    <row r="12" spans="1:4" x14ac:dyDescent="0.2">
      <c r="A12">
        <v>10</v>
      </c>
      <c r="B12">
        <v>32179.438999999998</v>
      </c>
      <c r="C12">
        <v>9253.3760000000002</v>
      </c>
      <c r="D12">
        <f t="shared" si="1"/>
        <v>0.28755554128833632</v>
      </c>
    </row>
    <row r="13" spans="1:4" x14ac:dyDescent="0.2">
      <c r="A13">
        <v>11</v>
      </c>
      <c r="B13">
        <v>16862.082999999999</v>
      </c>
      <c r="C13">
        <v>0</v>
      </c>
      <c r="D13">
        <f t="shared" si="0"/>
        <v>0</v>
      </c>
    </row>
    <row r="14" spans="1:4" x14ac:dyDescent="0.2">
      <c r="A14">
        <v>12</v>
      </c>
      <c r="B14">
        <v>22858.912</v>
      </c>
      <c r="C14">
        <v>0</v>
      </c>
      <c r="D14">
        <f t="shared" si="0"/>
        <v>0</v>
      </c>
    </row>
    <row r="15" spans="1:4" x14ac:dyDescent="0.2">
      <c r="A15">
        <v>13</v>
      </c>
      <c r="B15">
        <v>23560.205000000002</v>
      </c>
      <c r="C15">
        <v>0</v>
      </c>
      <c r="D15">
        <f t="shared" si="0"/>
        <v>0</v>
      </c>
    </row>
    <row r="16" spans="1:4" x14ac:dyDescent="0.2">
      <c r="A16">
        <v>14</v>
      </c>
      <c r="B16">
        <v>25100.032999999999</v>
      </c>
      <c r="C16">
        <v>0</v>
      </c>
      <c r="D16">
        <f t="shared" si="0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workbookViewId="0">
      <selection activeCell="C9" sqref="C9"/>
    </sheetView>
  </sheetViews>
  <sheetFormatPr defaultRowHeight="14.25" x14ac:dyDescent="0.2"/>
  <cols>
    <col min="1" max="1" width="9" style="6"/>
    <col min="3" max="3" width="9.625" customWidth="1"/>
    <col min="7" max="7" width="10.5" bestFit="1" customWidth="1"/>
  </cols>
  <sheetData>
    <row r="1" spans="1:16" s="6" customFormat="1" x14ac:dyDescent="0.2">
      <c r="C1" s="30" t="s">
        <v>105</v>
      </c>
    </row>
    <row r="2" spans="1:16" x14ac:dyDescent="0.2">
      <c r="A2" s="18"/>
      <c r="B2" s="18" t="s">
        <v>21</v>
      </c>
      <c r="C2" s="18" t="s">
        <v>102</v>
      </c>
      <c r="D2" s="18"/>
      <c r="E2" s="18"/>
      <c r="F2" s="18"/>
      <c r="G2" s="18" t="s">
        <v>16</v>
      </c>
      <c r="H2" s="18" t="s">
        <v>102</v>
      </c>
      <c r="I2" s="18"/>
      <c r="J2" s="18"/>
      <c r="K2" s="18"/>
    </row>
    <row r="3" spans="1:16" x14ac:dyDescent="0.2">
      <c r="A3" s="18"/>
      <c r="B3" s="18" t="s">
        <v>1</v>
      </c>
      <c r="C3" s="18" t="s">
        <v>2</v>
      </c>
      <c r="D3" s="18" t="s">
        <v>40</v>
      </c>
      <c r="E3" s="18" t="s">
        <v>54</v>
      </c>
      <c r="F3" s="18"/>
      <c r="G3" s="18" t="s">
        <v>1</v>
      </c>
      <c r="H3" s="18" t="s">
        <v>2</v>
      </c>
      <c r="I3" s="18" t="s">
        <v>40</v>
      </c>
      <c r="J3" s="18" t="s">
        <v>54</v>
      </c>
      <c r="K3" s="18"/>
    </row>
    <row r="4" spans="1:16" x14ac:dyDescent="0.2">
      <c r="A4" s="18" t="s">
        <v>6</v>
      </c>
      <c r="B4" s="18">
        <v>18.845300674438477</v>
      </c>
      <c r="C4" s="18">
        <v>18.870237350463867</v>
      </c>
      <c r="D4" s="18">
        <v>18.857645034790039</v>
      </c>
      <c r="E4" s="18">
        <v>18.674131393432617</v>
      </c>
      <c r="F4" s="18"/>
      <c r="G4" s="18">
        <v>14.289570808410645</v>
      </c>
      <c r="H4" s="18">
        <v>14.108028411865234</v>
      </c>
      <c r="I4" s="18">
        <v>14.371960639953613</v>
      </c>
      <c r="J4" s="18">
        <v>14.154058456420898</v>
      </c>
      <c r="K4" s="18"/>
    </row>
    <row r="5" spans="1:16" x14ac:dyDescent="0.2">
      <c r="A5" s="18" t="s">
        <v>5</v>
      </c>
      <c r="B5" s="18">
        <v>18.780376434326172</v>
      </c>
      <c r="C5" s="18">
        <v>18.893228530883789</v>
      </c>
      <c r="D5" s="18">
        <v>18.819009780883789</v>
      </c>
      <c r="E5" s="18">
        <v>18.691255569458008</v>
      </c>
      <c r="F5" s="18"/>
      <c r="G5" s="18">
        <v>14.267580986022949</v>
      </c>
      <c r="H5" s="18">
        <v>14.151058197021484</v>
      </c>
      <c r="I5" s="18">
        <v>14.198630332946777</v>
      </c>
      <c r="J5" s="18">
        <v>14.188347816467285</v>
      </c>
      <c r="K5" s="18"/>
    </row>
    <row r="6" spans="1:16" x14ac:dyDescent="0.2">
      <c r="A6" s="18"/>
      <c r="E6" s="18"/>
      <c r="F6" s="18"/>
      <c r="J6" s="18"/>
      <c r="K6" s="18"/>
    </row>
    <row r="7" spans="1:16" x14ac:dyDescent="0.2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</row>
    <row r="8" spans="1:16" x14ac:dyDescent="0.2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</row>
    <row r="9" spans="1:16" x14ac:dyDescent="0.2">
      <c r="A9" s="18"/>
      <c r="B9" s="18"/>
      <c r="C9" s="18" t="s">
        <v>26</v>
      </c>
      <c r="D9" s="18" t="s">
        <v>57</v>
      </c>
      <c r="E9" s="18"/>
      <c r="F9" s="18"/>
      <c r="G9" s="18"/>
      <c r="H9" s="18"/>
      <c r="I9" s="18"/>
      <c r="J9" s="18"/>
      <c r="K9" s="18"/>
    </row>
    <row r="10" spans="1:16" x14ac:dyDescent="0.2">
      <c r="A10" s="18"/>
      <c r="B10" s="18"/>
      <c r="C10" s="18"/>
      <c r="D10" s="18" t="s">
        <v>1</v>
      </c>
      <c r="E10" s="18" t="s">
        <v>2</v>
      </c>
      <c r="F10" s="18" t="s">
        <v>40</v>
      </c>
      <c r="G10" s="18" t="s">
        <v>54</v>
      </c>
      <c r="H10" s="18"/>
      <c r="I10" s="18"/>
      <c r="J10" s="18"/>
      <c r="K10" s="18"/>
    </row>
    <row r="11" spans="1:16" x14ac:dyDescent="0.2">
      <c r="A11" s="18"/>
      <c r="B11" s="18"/>
      <c r="C11" s="18" t="s">
        <v>6</v>
      </c>
      <c r="D11" s="18">
        <f>B4-G4</f>
        <v>4.555729866027832</v>
      </c>
      <c r="E11" s="18">
        <f>C4-H4</f>
        <v>4.7622089385986328</v>
      </c>
      <c r="F11" s="18">
        <f>D4-I4</f>
        <v>4.4856843948364258</v>
      </c>
      <c r="G11" s="18">
        <f>E4-J4</f>
        <v>4.5200729370117188</v>
      </c>
      <c r="H11" s="18"/>
      <c r="I11" s="18"/>
      <c r="J11" s="18"/>
      <c r="K11" s="18"/>
    </row>
    <row r="12" spans="1:16" x14ac:dyDescent="0.2">
      <c r="A12" s="18"/>
      <c r="B12" s="18"/>
      <c r="C12" s="18" t="s">
        <v>5</v>
      </c>
      <c r="D12" s="18">
        <f>B5-G5</f>
        <v>4.5127954483032227</v>
      </c>
      <c r="E12" s="18">
        <f>C5-H5</f>
        <v>4.7421703338623047</v>
      </c>
      <c r="F12" s="18">
        <f>D5-I5</f>
        <v>4.6203794479370117</v>
      </c>
      <c r="G12" s="18">
        <f>E5-J5</f>
        <v>4.5029077529907227</v>
      </c>
      <c r="H12" s="18"/>
      <c r="I12" s="18"/>
      <c r="J12" s="18"/>
      <c r="K12" s="18"/>
    </row>
    <row r="13" spans="1:16" x14ac:dyDescent="0.2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</row>
    <row r="14" spans="1:16" ht="15" thickBot="1" x14ac:dyDescent="0.25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</row>
    <row r="15" spans="1:16" x14ac:dyDescent="0.2">
      <c r="A15" s="18"/>
      <c r="B15" s="18"/>
      <c r="C15" s="8" t="s">
        <v>27</v>
      </c>
      <c r="D15" s="17" t="s">
        <v>1</v>
      </c>
      <c r="E15" s="17" t="s">
        <v>2</v>
      </c>
      <c r="F15" s="17" t="s">
        <v>40</v>
      </c>
      <c r="G15" s="19" t="s">
        <v>54</v>
      </c>
      <c r="H15" s="18"/>
      <c r="I15" s="18"/>
      <c r="J15" s="18"/>
      <c r="K15" s="18"/>
      <c r="L15" s="18"/>
      <c r="M15" s="18"/>
      <c r="N15" s="18"/>
      <c r="O15" s="18"/>
      <c r="P15" s="18"/>
    </row>
    <row r="16" spans="1:16" x14ac:dyDescent="0.2">
      <c r="A16" s="18"/>
      <c r="B16" s="18"/>
      <c r="C16" s="20" t="s">
        <v>6</v>
      </c>
      <c r="D16" s="21">
        <f>2^(-D11)</f>
        <v>4.2519549863486848E-2</v>
      </c>
      <c r="E16" s="21">
        <f t="shared" ref="E16:G16" si="0">2^(-E11)</f>
        <v>3.6849556377304193E-2</v>
      </c>
      <c r="F16" s="21">
        <f t="shared" si="0"/>
        <v>4.4634887662246617E-2</v>
      </c>
      <c r="G16" s="22">
        <f t="shared" si="0"/>
        <v>4.3583536104837568E-2</v>
      </c>
      <c r="H16" s="18"/>
      <c r="I16" s="18"/>
      <c r="J16" s="18"/>
      <c r="K16" s="18"/>
      <c r="L16" s="18"/>
      <c r="M16" s="18"/>
      <c r="N16" s="18"/>
      <c r="O16" s="18"/>
      <c r="P16" s="18"/>
    </row>
    <row r="17" spans="1:16" x14ac:dyDescent="0.2">
      <c r="A17" s="18"/>
      <c r="B17" s="18"/>
      <c r="C17" s="20" t="s">
        <v>5</v>
      </c>
      <c r="D17" s="21">
        <f>2^(-D12)</f>
        <v>4.3803943060684469E-2</v>
      </c>
      <c r="E17" s="21">
        <f t="shared" ref="E17:G17" si="1">2^(-E12)</f>
        <v>3.7364956841514897E-2</v>
      </c>
      <c r="F17" s="21">
        <f t="shared" si="1"/>
        <v>4.0656238446093132E-2</v>
      </c>
      <c r="G17" s="22">
        <f t="shared" si="1"/>
        <v>4.4105190135493313E-2</v>
      </c>
      <c r="H17" s="18"/>
      <c r="I17" s="18"/>
      <c r="J17" s="18"/>
      <c r="K17" s="18"/>
      <c r="L17" s="18"/>
      <c r="M17" s="18"/>
      <c r="N17" s="18"/>
      <c r="O17" s="18"/>
      <c r="P17" s="18"/>
    </row>
    <row r="18" spans="1:16" x14ac:dyDescent="0.2">
      <c r="A18" s="18"/>
      <c r="B18" s="18"/>
      <c r="C18" s="23" t="s">
        <v>23</v>
      </c>
      <c r="D18" s="24">
        <f>AVERAGE(D16:D17)</f>
        <v>4.3161746462085662E-2</v>
      </c>
      <c r="E18" s="24">
        <f>AVERAGE(E16:E17)</f>
        <v>3.7107256609409542E-2</v>
      </c>
      <c r="F18" s="24">
        <f>AVERAGE(F16:F17)</f>
        <v>4.2645563054169874E-2</v>
      </c>
      <c r="G18" s="25">
        <f>AVERAGE(G16:G17)</f>
        <v>4.3844363120165444E-2</v>
      </c>
      <c r="H18" s="18"/>
      <c r="I18" s="18"/>
      <c r="J18" s="18"/>
      <c r="K18" s="18"/>
      <c r="M18" s="18"/>
      <c r="N18" s="18"/>
      <c r="O18" s="18"/>
      <c r="P18" s="18"/>
    </row>
    <row r="19" spans="1:16" ht="15" thickBot="1" x14ac:dyDescent="0.25">
      <c r="A19" s="18"/>
      <c r="B19" s="18"/>
      <c r="C19" s="26" t="s">
        <v>15</v>
      </c>
      <c r="D19" s="27">
        <v>6.4219659859881043E-4</v>
      </c>
      <c r="E19" s="27">
        <v>2.577002321053519E-4</v>
      </c>
      <c r="F19" s="27">
        <v>1.9893246080767424E-3</v>
      </c>
      <c r="G19" s="28">
        <v>2.6082701532787253E-4</v>
      </c>
      <c r="H19" s="18"/>
      <c r="I19" s="18"/>
      <c r="J19" s="18"/>
      <c r="K19" s="18"/>
    </row>
    <row r="20" spans="1:16" x14ac:dyDescent="0.2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</row>
    <row r="21" spans="1:16" x14ac:dyDescent="0.2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</row>
    <row r="22" spans="1:16" x14ac:dyDescent="0.2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</row>
    <row r="23" spans="1:16" x14ac:dyDescent="0.2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</row>
    <row r="24" spans="1:16" x14ac:dyDescent="0.2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</row>
    <row r="25" spans="1:16" x14ac:dyDescent="0.2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</row>
    <row r="26" spans="1:16" x14ac:dyDescent="0.2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</row>
    <row r="27" spans="1:16" x14ac:dyDescent="0.2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</row>
    <row r="28" spans="1:16" x14ac:dyDescent="0.2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</row>
    <row r="29" spans="1:16" x14ac:dyDescent="0.2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</row>
    <row r="30" spans="1:16" x14ac:dyDescent="0.2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</row>
    <row r="31" spans="1:16" x14ac:dyDescent="0.2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</row>
    <row r="32" spans="1:16" x14ac:dyDescent="0.2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</row>
    <row r="33" spans="1:5" x14ac:dyDescent="0.2">
      <c r="A33" s="18"/>
      <c r="B33" s="18"/>
      <c r="C33" s="18"/>
      <c r="D33" s="18"/>
      <c r="E33" s="18"/>
    </row>
    <row r="34" spans="1:5" x14ac:dyDescent="0.2">
      <c r="A34" s="18"/>
      <c r="B34" s="18"/>
      <c r="C34" s="18"/>
      <c r="D34" s="18"/>
      <c r="E34" s="18"/>
    </row>
    <row r="35" spans="1:5" x14ac:dyDescent="0.2">
      <c r="A35" s="18"/>
      <c r="B35" s="18"/>
      <c r="C35" s="18"/>
      <c r="D35" s="18"/>
      <c r="E35" s="18"/>
    </row>
    <row r="36" spans="1:5" x14ac:dyDescent="0.2">
      <c r="A36" s="18"/>
      <c r="B36" s="18"/>
      <c r="C36" s="18"/>
      <c r="D36" s="18"/>
      <c r="E36" s="18"/>
    </row>
    <row r="37" spans="1:5" x14ac:dyDescent="0.2">
      <c r="A37" s="18"/>
      <c r="B37" s="18"/>
      <c r="C37" s="18"/>
      <c r="D37" s="18"/>
      <c r="E37" s="18"/>
    </row>
    <row r="38" spans="1:5" x14ac:dyDescent="0.2">
      <c r="A38" s="18"/>
      <c r="B38" s="18"/>
      <c r="C38" s="18"/>
      <c r="D38" s="18"/>
      <c r="E38" s="18"/>
    </row>
    <row r="39" spans="1:5" x14ac:dyDescent="0.2">
      <c r="A39" s="18"/>
      <c r="B39" s="18"/>
      <c r="C39" s="18"/>
      <c r="D39" s="18"/>
      <c r="E39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G2" sqref="G2"/>
    </sheetView>
  </sheetViews>
  <sheetFormatPr defaultRowHeight="14.25" x14ac:dyDescent="0.2"/>
  <cols>
    <col min="1" max="1" width="12.5" bestFit="1" customWidth="1"/>
    <col min="3" max="3" width="9.375" customWidth="1"/>
    <col min="4" max="4" width="12.5" bestFit="1" customWidth="1"/>
  </cols>
  <sheetData>
    <row r="1" spans="1:11" s="6" customFormat="1" x14ac:dyDescent="0.2">
      <c r="B1" s="48" t="s">
        <v>109</v>
      </c>
      <c r="C1" s="48" t="s">
        <v>105</v>
      </c>
    </row>
    <row r="2" spans="1:11" s="6" customFormat="1" x14ac:dyDescent="0.2">
      <c r="B2" s="6" t="s">
        <v>102</v>
      </c>
      <c r="E2" s="6" t="s">
        <v>102</v>
      </c>
      <c r="G2" s="18" t="s">
        <v>26</v>
      </c>
    </row>
    <row r="3" spans="1:11" x14ac:dyDescent="0.2">
      <c r="A3" t="s">
        <v>42</v>
      </c>
      <c r="B3">
        <v>21.066173553466797</v>
      </c>
      <c r="D3" t="s">
        <v>91</v>
      </c>
      <c r="E3">
        <v>26.513278961181641</v>
      </c>
      <c r="H3" s="4" t="s">
        <v>1</v>
      </c>
      <c r="I3" s="4" t="s">
        <v>2</v>
      </c>
      <c r="J3" s="4" t="s">
        <v>36</v>
      </c>
      <c r="K3" s="4" t="s">
        <v>37</v>
      </c>
    </row>
    <row r="4" spans="1:11" x14ac:dyDescent="0.2">
      <c r="A4" t="s">
        <v>42</v>
      </c>
      <c r="B4">
        <v>20.996234893798828</v>
      </c>
      <c r="D4" t="s">
        <v>91</v>
      </c>
      <c r="E4">
        <v>26.306739807128906</v>
      </c>
      <c r="G4">
        <v>1</v>
      </c>
      <c r="H4">
        <f>E3-B3</f>
        <v>5.4471054077148437</v>
      </c>
      <c r="I4">
        <f>E7-B7</f>
        <v>7.7527446746826172</v>
      </c>
      <c r="J4">
        <f>E19-B19</f>
        <v>10.188276290893555</v>
      </c>
      <c r="K4">
        <f>E27-B27</f>
        <v>5.8584918975830078</v>
      </c>
    </row>
    <row r="5" spans="1:11" x14ac:dyDescent="0.2">
      <c r="A5" t="s">
        <v>42</v>
      </c>
      <c r="B5">
        <v>20.939212799072266</v>
      </c>
      <c r="D5" t="s">
        <v>91</v>
      </c>
      <c r="E5">
        <v>26.270610809326172</v>
      </c>
      <c r="G5">
        <v>1</v>
      </c>
      <c r="H5">
        <f>E4-B4</f>
        <v>5.3105049133300781</v>
      </c>
      <c r="I5">
        <f>E8-B8</f>
        <v>8.2488136291503906</v>
      </c>
      <c r="J5">
        <f>E20-B20</f>
        <v>10.609609603881836</v>
      </c>
    </row>
    <row r="6" spans="1:11" x14ac:dyDescent="0.2">
      <c r="G6">
        <v>1</v>
      </c>
      <c r="H6">
        <f>E5-B5</f>
        <v>5.3313980102539062</v>
      </c>
      <c r="I6">
        <f>E9-B9</f>
        <v>8.5440807342529297</v>
      </c>
      <c r="J6">
        <f>E21-B21</f>
        <v>10.148189544677734</v>
      </c>
      <c r="K6">
        <f>E29-B29</f>
        <v>6.1729660034179687</v>
      </c>
    </row>
    <row r="7" spans="1:11" x14ac:dyDescent="0.2">
      <c r="A7" t="s">
        <v>44</v>
      </c>
      <c r="B7">
        <v>21.510725021362305</v>
      </c>
      <c r="D7" t="s">
        <v>92</v>
      </c>
      <c r="E7">
        <v>29.263469696044922</v>
      </c>
      <c r="G7">
        <v>2</v>
      </c>
      <c r="H7">
        <f>E11-B11</f>
        <v>5.8521862030029297</v>
      </c>
      <c r="I7">
        <f>E15-B15</f>
        <v>9.8789863586425781</v>
      </c>
      <c r="J7">
        <f>E23-B23</f>
        <v>10.033344268798828</v>
      </c>
      <c r="K7">
        <f>E31-B31</f>
        <v>5.0118274688720703</v>
      </c>
    </row>
    <row r="8" spans="1:11" x14ac:dyDescent="0.2">
      <c r="A8" t="s">
        <v>44</v>
      </c>
      <c r="B8">
        <v>20.923074722290039</v>
      </c>
      <c r="D8" t="s">
        <v>92</v>
      </c>
      <c r="E8">
        <v>29.17188835144043</v>
      </c>
      <c r="G8">
        <v>2</v>
      </c>
      <c r="H8">
        <f>E12-B12</f>
        <v>5.7768135070800781</v>
      </c>
      <c r="I8">
        <f>E16-B16</f>
        <v>9.5485019683837891</v>
      </c>
      <c r="J8">
        <f>E24-B24</f>
        <v>9.9228096008300781</v>
      </c>
      <c r="K8">
        <f>E32-B32</f>
        <v>5.4628696441650391</v>
      </c>
    </row>
    <row r="9" spans="1:11" x14ac:dyDescent="0.2">
      <c r="A9" t="s">
        <v>44</v>
      </c>
      <c r="B9">
        <v>20.553638458251953</v>
      </c>
      <c r="D9" t="s">
        <v>92</v>
      </c>
      <c r="E9">
        <v>29.097719192504883</v>
      </c>
      <c r="G9">
        <v>2</v>
      </c>
      <c r="H9">
        <f>E13-B13</f>
        <v>5.9119529724121094</v>
      </c>
      <c r="I9">
        <f>E17-B17</f>
        <v>9.4608497619628906</v>
      </c>
      <c r="J9">
        <f>E25-B25</f>
        <v>9.93780517578125</v>
      </c>
    </row>
    <row r="11" spans="1:11" x14ac:dyDescent="0.2">
      <c r="A11" t="s">
        <v>43</v>
      </c>
      <c r="B11">
        <v>20.966035842895508</v>
      </c>
      <c r="D11" t="s">
        <v>93</v>
      </c>
      <c r="E11">
        <v>26.818222045898438</v>
      </c>
      <c r="G11" t="s">
        <v>27</v>
      </c>
    </row>
    <row r="12" spans="1:11" x14ac:dyDescent="0.2">
      <c r="A12" t="s">
        <v>43</v>
      </c>
      <c r="B12">
        <v>21.017425537109375</v>
      </c>
      <c r="D12" t="s">
        <v>93</v>
      </c>
      <c r="E12">
        <v>26.794239044189453</v>
      </c>
      <c r="H12" s="4" t="s">
        <v>38</v>
      </c>
      <c r="I12" s="4" t="s">
        <v>39</v>
      </c>
      <c r="J12" s="4" t="s">
        <v>40</v>
      </c>
      <c r="K12" s="4" t="s">
        <v>41</v>
      </c>
    </row>
    <row r="13" spans="1:11" x14ac:dyDescent="0.2">
      <c r="A13" t="s">
        <v>43</v>
      </c>
      <c r="B13">
        <v>20.793148040771484</v>
      </c>
      <c r="D13" t="s">
        <v>91</v>
      </c>
      <c r="E13">
        <v>26.705101013183594</v>
      </c>
      <c r="G13">
        <v>1</v>
      </c>
      <c r="H13">
        <f>2^(-H4)</f>
        <v>2.2922283669235797E-2</v>
      </c>
      <c r="I13">
        <f t="shared" ref="I13:K13" si="0">2^(-I4)</f>
        <v>4.6365111038123184E-3</v>
      </c>
      <c r="J13">
        <f t="shared" si="0"/>
        <v>8.570836931940844E-4</v>
      </c>
      <c r="K13">
        <f t="shared" si="0"/>
        <v>1.7235274691384701E-2</v>
      </c>
    </row>
    <row r="14" spans="1:11" x14ac:dyDescent="0.2">
      <c r="G14">
        <v>1</v>
      </c>
      <c r="H14">
        <f t="shared" ref="H14:K18" si="1">2^(-H5)</f>
        <v>2.5198734398076822E-2</v>
      </c>
      <c r="I14">
        <f t="shared" si="1"/>
        <v>3.2874538815252292E-3</v>
      </c>
      <c r="J14">
        <f t="shared" si="1"/>
        <v>6.4001369476293104E-4</v>
      </c>
    </row>
    <row r="15" spans="1:11" x14ac:dyDescent="0.2">
      <c r="A15" t="s">
        <v>45</v>
      </c>
      <c r="B15">
        <v>20.647224426269531</v>
      </c>
      <c r="D15" t="s">
        <v>94</v>
      </c>
      <c r="E15">
        <v>30.526210784912109</v>
      </c>
      <c r="G15">
        <v>1</v>
      </c>
      <c r="H15">
        <f t="shared" si="1"/>
        <v>2.4836436278697631E-2</v>
      </c>
      <c r="I15">
        <f t="shared" si="1"/>
        <v>2.6790166553832535E-3</v>
      </c>
      <c r="J15">
        <f t="shared" si="1"/>
        <v>8.812325806413369E-4</v>
      </c>
      <c r="K15">
        <f t="shared" si="1"/>
        <v>1.3859643861602905E-2</v>
      </c>
    </row>
    <row r="16" spans="1:11" x14ac:dyDescent="0.2">
      <c r="A16" t="s">
        <v>45</v>
      </c>
      <c r="B16">
        <v>20.920087814331055</v>
      </c>
      <c r="D16" t="s">
        <v>94</v>
      </c>
      <c r="E16">
        <v>30.468589782714844</v>
      </c>
      <c r="G16">
        <v>2</v>
      </c>
      <c r="H16">
        <f t="shared" si="1"/>
        <v>1.7310771057726788E-2</v>
      </c>
      <c r="I16">
        <f t="shared" si="1"/>
        <v>1.0620104234527852E-3</v>
      </c>
      <c r="J16">
        <f t="shared" si="1"/>
        <v>9.5425054853525511E-4</v>
      </c>
      <c r="K16">
        <f t="shared" si="1"/>
        <v>3.0994854271978397E-2</v>
      </c>
    </row>
    <row r="17" spans="1:11" x14ac:dyDescent="0.2">
      <c r="A17" t="s">
        <v>45</v>
      </c>
      <c r="B17">
        <v>20.915012359619141</v>
      </c>
      <c r="D17" t="s">
        <v>94</v>
      </c>
      <c r="E17">
        <v>30.375862121582031</v>
      </c>
      <c r="G17">
        <v>2</v>
      </c>
      <c r="H17">
        <f t="shared" si="1"/>
        <v>1.8239202916334699E-2</v>
      </c>
      <c r="I17">
        <f t="shared" si="1"/>
        <v>1.3354095996698369E-3</v>
      </c>
      <c r="J17">
        <f t="shared" si="1"/>
        <v>1.03023587505698E-3</v>
      </c>
      <c r="K17">
        <f t="shared" si="1"/>
        <v>2.2673176807421588E-2</v>
      </c>
    </row>
    <row r="18" spans="1:11" x14ac:dyDescent="0.2">
      <c r="G18">
        <v>2</v>
      </c>
      <c r="H18">
        <f t="shared" si="1"/>
        <v>1.6608286284000361E-2</v>
      </c>
      <c r="I18">
        <f t="shared" si="1"/>
        <v>1.4190589501716267E-3</v>
      </c>
      <c r="J18">
        <f t="shared" si="1"/>
        <v>1.0195829186981358E-3</v>
      </c>
    </row>
    <row r="19" spans="1:11" x14ac:dyDescent="0.2">
      <c r="A19" t="s">
        <v>46</v>
      </c>
      <c r="B19">
        <v>19.064413070678711</v>
      </c>
      <c r="D19" t="s">
        <v>95</v>
      </c>
      <c r="E19">
        <v>29.252689361572266</v>
      </c>
      <c r="G19" s="5" t="s">
        <v>23</v>
      </c>
      <c r="H19" s="2">
        <f>AVERAGE(H13:H18)</f>
        <v>2.085261910067868E-2</v>
      </c>
      <c r="I19" s="2">
        <f t="shared" ref="I19:K19" si="2">AVERAGE(I13:I18)</f>
        <v>2.403243435669175E-3</v>
      </c>
      <c r="J19" s="2">
        <f t="shared" si="2"/>
        <v>8.9706655181478719E-4</v>
      </c>
      <c r="K19" s="2">
        <f t="shared" si="2"/>
        <v>2.1190737408096898E-2</v>
      </c>
    </row>
    <row r="20" spans="1:11" x14ac:dyDescent="0.2">
      <c r="A20" t="s">
        <v>46</v>
      </c>
      <c r="B20">
        <v>18.886585235595703</v>
      </c>
      <c r="D20" t="s">
        <v>95</v>
      </c>
      <c r="E20">
        <v>29.496194839477539</v>
      </c>
      <c r="G20" s="2" t="s">
        <v>15</v>
      </c>
      <c r="H20" s="2">
        <f>(STDEV(H13:H18))/(SQRT(COUNT(H13:H18)))</f>
        <v>1.5961622900275885E-3</v>
      </c>
      <c r="I20" s="2">
        <f>(STDEV(I13:I18))/(SQRT(COUNT(I13:I18)))</f>
        <v>5.7018001995580696E-4</v>
      </c>
      <c r="J20" s="2">
        <f>(STDEV(J13:J18))/(SQRT(COUNT(J13:J18)))</f>
        <v>5.8861377612469618E-5</v>
      </c>
      <c r="K20" s="2">
        <f>(STDEV(K13:K18))/(SQRT(COUNT(K13:K18)))</f>
        <v>3.7384149041189228E-3</v>
      </c>
    </row>
    <row r="21" spans="1:11" x14ac:dyDescent="0.2">
      <c r="A21" t="s">
        <v>46</v>
      </c>
      <c r="B21">
        <v>18.986833572387695</v>
      </c>
      <c r="D21" t="s">
        <v>95</v>
      </c>
      <c r="E21">
        <v>29.13502311706543</v>
      </c>
    </row>
    <row r="23" spans="1:11" x14ac:dyDescent="0.2">
      <c r="A23" t="s">
        <v>47</v>
      </c>
      <c r="B23">
        <v>18.003391265869141</v>
      </c>
      <c r="D23" t="s">
        <v>96</v>
      </c>
      <c r="E23">
        <v>28.036735534667969</v>
      </c>
    </row>
    <row r="24" spans="1:11" x14ac:dyDescent="0.2">
      <c r="A24" t="s">
        <v>47</v>
      </c>
      <c r="B24">
        <v>17.822841644287109</v>
      </c>
      <c r="D24" t="s">
        <v>96</v>
      </c>
      <c r="E24">
        <v>27.745651245117188</v>
      </c>
    </row>
    <row r="25" spans="1:11" x14ac:dyDescent="0.2">
      <c r="A25" t="s">
        <v>47</v>
      </c>
      <c r="B25">
        <v>17.762845993041992</v>
      </c>
      <c r="D25" t="s">
        <v>96</v>
      </c>
      <c r="E25">
        <v>27.700651168823242</v>
      </c>
    </row>
    <row r="27" spans="1:11" x14ac:dyDescent="0.2">
      <c r="A27" t="s">
        <v>48</v>
      </c>
      <c r="B27">
        <v>18.521562576293945</v>
      </c>
      <c r="D27" t="s">
        <v>97</v>
      </c>
      <c r="E27">
        <v>24.380054473876953</v>
      </c>
    </row>
    <row r="28" spans="1:11" x14ac:dyDescent="0.2">
      <c r="A28" t="s">
        <v>48</v>
      </c>
      <c r="B28" t="s">
        <v>49</v>
      </c>
      <c r="D28" t="s">
        <v>97</v>
      </c>
      <c r="E28" t="s">
        <v>49</v>
      </c>
    </row>
    <row r="29" spans="1:11" x14ac:dyDescent="0.2">
      <c r="A29" t="s">
        <v>48</v>
      </c>
      <c r="B29">
        <v>18.518703460693359</v>
      </c>
      <c r="D29" t="s">
        <v>97</v>
      </c>
      <c r="E29">
        <v>24.691669464111328</v>
      </c>
    </row>
    <row r="31" spans="1:11" x14ac:dyDescent="0.2">
      <c r="A31" t="s">
        <v>50</v>
      </c>
      <c r="B31">
        <v>17.99506950378418</v>
      </c>
      <c r="D31" t="s">
        <v>98</v>
      </c>
      <c r="E31">
        <v>23.00689697265625</v>
      </c>
    </row>
    <row r="32" spans="1:11" x14ac:dyDescent="0.2">
      <c r="A32" t="s">
        <v>50</v>
      </c>
      <c r="B32">
        <v>17.534387588500977</v>
      </c>
      <c r="D32" t="s">
        <v>98</v>
      </c>
      <c r="E32">
        <v>22.997257232666016</v>
      </c>
    </row>
    <row r="33" spans="1:5" x14ac:dyDescent="0.2">
      <c r="A33" s="6" t="s">
        <v>50</v>
      </c>
      <c r="B33" t="s">
        <v>49</v>
      </c>
      <c r="D33" s="6" t="s">
        <v>98</v>
      </c>
      <c r="E33" t="s">
        <v>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D1" sqref="D1"/>
    </sheetView>
  </sheetViews>
  <sheetFormatPr defaultRowHeight="14.25" x14ac:dyDescent="0.2"/>
  <cols>
    <col min="2" max="2" width="8.5" customWidth="1"/>
    <col min="3" max="3" width="12.25" customWidth="1"/>
    <col min="4" max="4" width="11.625" customWidth="1"/>
    <col min="5" max="5" width="10.625" customWidth="1"/>
  </cols>
  <sheetData>
    <row r="1" spans="1:13" s="6" customFormat="1" x14ac:dyDescent="0.2">
      <c r="C1" s="48" t="s">
        <v>110</v>
      </c>
      <c r="D1" s="48" t="s">
        <v>111</v>
      </c>
    </row>
    <row r="2" spans="1:13" x14ac:dyDescent="0.2">
      <c r="A2" s="6" t="s">
        <v>6</v>
      </c>
      <c r="B2" s="6" t="s">
        <v>55</v>
      </c>
      <c r="C2" s="6" t="s">
        <v>18</v>
      </c>
      <c r="D2" s="6" t="s">
        <v>85</v>
      </c>
      <c r="E2" s="6" t="s">
        <v>32</v>
      </c>
      <c r="G2" s="6" t="s">
        <v>6</v>
      </c>
      <c r="H2" s="6" t="s">
        <v>55</v>
      </c>
      <c r="I2" s="6" t="s">
        <v>51</v>
      </c>
      <c r="J2" s="6" t="s">
        <v>51</v>
      </c>
      <c r="K2" s="6" t="s">
        <v>52</v>
      </c>
      <c r="L2" s="6" t="s">
        <v>53</v>
      </c>
    </row>
    <row r="3" spans="1:13" x14ac:dyDescent="0.2">
      <c r="A3" s="6"/>
      <c r="B3" s="6" t="s">
        <v>1</v>
      </c>
      <c r="C3" s="6">
        <v>36401.697</v>
      </c>
      <c r="D3" s="6">
        <v>12222.518</v>
      </c>
      <c r="E3" s="6">
        <v>0.33576780774808385</v>
      </c>
      <c r="G3" s="6"/>
      <c r="H3" s="6" t="s">
        <v>1</v>
      </c>
      <c r="I3" s="6">
        <v>0.33576780774808385</v>
      </c>
      <c r="J3" s="6">
        <v>0.99999999999999956</v>
      </c>
      <c r="K3" s="12">
        <v>1.0000000000000033</v>
      </c>
      <c r="L3" s="6">
        <v>0.99999999999999623</v>
      </c>
    </row>
    <row r="4" spans="1:13" x14ac:dyDescent="0.2">
      <c r="A4" s="6"/>
      <c r="B4" s="6" t="s">
        <v>39</v>
      </c>
      <c r="C4" s="6">
        <v>27664.705999999998</v>
      </c>
      <c r="D4" s="6">
        <v>2800.1840000000002</v>
      </c>
      <c r="E4" s="6">
        <v>0.10121864298865133</v>
      </c>
      <c r="G4" s="6"/>
      <c r="H4" s="6" t="s">
        <v>39</v>
      </c>
      <c r="I4" s="6">
        <v>0.10121864298865133</v>
      </c>
      <c r="J4" s="6">
        <v>0.30145428076473751</v>
      </c>
      <c r="K4" s="6">
        <v>1.8854209826349304</v>
      </c>
      <c r="L4" s="6">
        <v>0.15988698733131018</v>
      </c>
    </row>
    <row r="5" spans="1:13" x14ac:dyDescent="0.2">
      <c r="A5" s="6"/>
      <c r="B5" s="6" t="s">
        <v>36</v>
      </c>
      <c r="C5" s="6">
        <v>28496.654999999999</v>
      </c>
      <c r="D5" s="6">
        <v>4684.6189999999997</v>
      </c>
      <c r="E5" s="6">
        <v>0.16439189090789777</v>
      </c>
      <c r="G5" s="6"/>
      <c r="H5" s="6" t="s">
        <v>36</v>
      </c>
      <c r="I5" s="6">
        <v>0.16439189090789777</v>
      </c>
      <c r="J5" s="6">
        <v>0.48959991730724767</v>
      </c>
      <c r="K5" s="6">
        <v>5.3687259760147699</v>
      </c>
      <c r="L5" s="6">
        <v>9.1194804781353347E-2</v>
      </c>
    </row>
    <row r="6" spans="1:13" x14ac:dyDescent="0.2">
      <c r="A6" s="6"/>
      <c r="B6" s="6" t="s">
        <v>54</v>
      </c>
      <c r="C6" s="6">
        <v>28843.362000000001</v>
      </c>
      <c r="D6" s="6">
        <v>13639.174999999999</v>
      </c>
      <c r="E6" s="6">
        <v>0.47287049963176964</v>
      </c>
      <c r="G6" s="6"/>
      <c r="H6" s="6" t="s">
        <v>41</v>
      </c>
      <c r="I6" s="6">
        <v>0.47287049963176964</v>
      </c>
      <c r="J6" s="6">
        <v>1.4083258987905996</v>
      </c>
      <c r="K6" s="6">
        <v>3.003510502567281</v>
      </c>
      <c r="L6" s="6">
        <v>0.46889328257278234</v>
      </c>
    </row>
    <row r="7" spans="1:13" x14ac:dyDescent="0.2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</row>
    <row r="8" spans="1:13" x14ac:dyDescent="0.2">
      <c r="A8" s="6" t="s">
        <v>5</v>
      </c>
      <c r="B8" s="6" t="s">
        <v>55</v>
      </c>
      <c r="C8" s="6" t="s">
        <v>18</v>
      </c>
      <c r="D8" s="6" t="s">
        <v>85</v>
      </c>
      <c r="E8" s="6" t="s">
        <v>32</v>
      </c>
      <c r="G8" s="6"/>
    </row>
    <row r="9" spans="1:13" x14ac:dyDescent="0.2">
      <c r="A9" s="6"/>
      <c r="B9" s="6" t="s">
        <v>1</v>
      </c>
      <c r="C9" s="6">
        <v>20550.136999999999</v>
      </c>
      <c r="D9" s="6">
        <v>10919.852999999999</v>
      </c>
      <c r="E9" s="6">
        <v>0.53137616552142697</v>
      </c>
      <c r="G9" s="6"/>
      <c r="H9" s="6"/>
      <c r="I9" s="6"/>
      <c r="J9" s="6"/>
      <c r="K9" s="6"/>
      <c r="L9" s="6"/>
    </row>
    <row r="10" spans="1:13" x14ac:dyDescent="0.2">
      <c r="A10" s="6"/>
      <c r="B10" s="6" t="s">
        <v>39</v>
      </c>
      <c r="C10" s="6">
        <v>17501.53</v>
      </c>
      <c r="D10" s="6">
        <v>3334.74</v>
      </c>
      <c r="E10" s="6">
        <v>0.19053991279619553</v>
      </c>
      <c r="G10" s="6" t="s">
        <v>5</v>
      </c>
      <c r="H10" s="6" t="s">
        <v>55</v>
      </c>
      <c r="I10" s="6" t="s">
        <v>51</v>
      </c>
      <c r="J10" s="6" t="s">
        <v>51</v>
      </c>
      <c r="K10" s="6" t="s">
        <v>52</v>
      </c>
      <c r="L10" s="6" t="s">
        <v>53</v>
      </c>
    </row>
    <row r="11" spans="1:13" x14ac:dyDescent="0.2">
      <c r="A11" s="6"/>
      <c r="B11" s="6" t="s">
        <v>36</v>
      </c>
      <c r="C11" s="6">
        <v>19197.572</v>
      </c>
      <c r="D11" s="6">
        <v>4601.0119999999997</v>
      </c>
      <c r="E11" s="6">
        <v>0.23966634947377718</v>
      </c>
      <c r="G11" s="6"/>
      <c r="H11" s="6" t="s">
        <v>1</v>
      </c>
      <c r="I11" s="6">
        <v>0.53137616552142697</v>
      </c>
      <c r="J11" s="6">
        <v>1</v>
      </c>
      <c r="K11" s="6">
        <v>0.99999999999999989</v>
      </c>
      <c r="L11" s="6">
        <v>1</v>
      </c>
    </row>
    <row r="12" spans="1:13" x14ac:dyDescent="0.2">
      <c r="A12" s="6"/>
      <c r="B12" s="6" t="s">
        <v>54</v>
      </c>
      <c r="C12" s="6">
        <v>8412.7819999999992</v>
      </c>
      <c r="D12" s="6">
        <v>3167.6689999999999</v>
      </c>
      <c r="E12" s="6">
        <v>0.37653049847244352</v>
      </c>
      <c r="G12" s="6"/>
      <c r="H12" s="6" t="s">
        <v>39</v>
      </c>
      <c r="I12" s="6">
        <v>0.19053991279619553</v>
      </c>
      <c r="J12" s="6">
        <v>0.35857820722768624</v>
      </c>
      <c r="K12" s="6">
        <v>1.560967914780985</v>
      </c>
      <c r="L12" s="6">
        <v>0.22971529640825278</v>
      </c>
    </row>
    <row r="13" spans="1:13" x14ac:dyDescent="0.2">
      <c r="G13" s="6"/>
      <c r="H13" s="6" t="s">
        <v>36</v>
      </c>
      <c r="I13" s="6">
        <v>0.23966634947377718</v>
      </c>
      <c r="J13" s="6">
        <v>0.45102954371052417</v>
      </c>
      <c r="K13" s="6">
        <v>1.5621665786286565</v>
      </c>
      <c r="L13" s="6">
        <v>0.28872051795299525</v>
      </c>
    </row>
    <row r="14" spans="1:13" x14ac:dyDescent="0.2">
      <c r="G14" s="6"/>
      <c r="H14" s="6" t="s">
        <v>41</v>
      </c>
      <c r="I14" s="6">
        <v>0.37653049847244352</v>
      </c>
      <c r="J14" s="6">
        <v>0.70859500840231138</v>
      </c>
      <c r="K14" s="6">
        <v>1.4531787206620697</v>
      </c>
      <c r="L14" s="6">
        <v>0.48761724784923549</v>
      </c>
    </row>
    <row r="15" spans="1:13" x14ac:dyDescent="0.2">
      <c r="G15" s="6"/>
    </row>
    <row r="16" spans="1:13" ht="15" thickBot="1" x14ac:dyDescent="0.25">
      <c r="G16" s="6"/>
      <c r="H16" s="6"/>
      <c r="I16" s="6"/>
      <c r="J16" s="6"/>
      <c r="K16" s="6"/>
      <c r="L16" s="6"/>
      <c r="M16" s="6"/>
    </row>
    <row r="17" spans="1:13" x14ac:dyDescent="0.2">
      <c r="E17" s="8"/>
      <c r="F17" s="9" t="s">
        <v>1</v>
      </c>
      <c r="G17" s="9" t="s">
        <v>39</v>
      </c>
      <c r="H17" s="9" t="s">
        <v>36</v>
      </c>
      <c r="I17" s="10" t="s">
        <v>54</v>
      </c>
      <c r="M17" s="6"/>
    </row>
    <row r="18" spans="1:13" x14ac:dyDescent="0.2">
      <c r="E18" s="11" t="s">
        <v>6</v>
      </c>
      <c r="F18" s="12">
        <v>0.99999999999999623</v>
      </c>
      <c r="G18" s="12">
        <v>0.15988698733131018</v>
      </c>
      <c r="H18" s="12">
        <v>9.1194804781353347E-2</v>
      </c>
      <c r="I18" s="13">
        <v>0.46889328257278234</v>
      </c>
      <c r="M18" s="6"/>
    </row>
    <row r="19" spans="1:13" x14ac:dyDescent="0.2">
      <c r="E19" s="11" t="s">
        <v>5</v>
      </c>
      <c r="F19" s="12">
        <v>1</v>
      </c>
      <c r="G19" s="12">
        <v>0.22971529640825278</v>
      </c>
      <c r="H19" s="12">
        <v>0.28872051795299525</v>
      </c>
      <c r="I19" s="13">
        <v>0.48761724784923549</v>
      </c>
      <c r="M19" s="6"/>
    </row>
    <row r="20" spans="1:13" x14ac:dyDescent="0.2">
      <c r="E20" s="32" t="s">
        <v>23</v>
      </c>
      <c r="F20" s="33">
        <v>0.99999999999999811</v>
      </c>
      <c r="G20" s="33">
        <v>0.19480114186978148</v>
      </c>
      <c r="H20" s="33">
        <v>0.18995766136717429</v>
      </c>
      <c r="I20" s="34">
        <v>0.47825526521100892</v>
      </c>
      <c r="M20" s="6"/>
    </row>
    <row r="21" spans="1:13" ht="15" thickBot="1" x14ac:dyDescent="0.25">
      <c r="E21" s="35" t="s">
        <v>15</v>
      </c>
      <c r="F21" s="36">
        <v>1.8873791418627657E-15</v>
      </c>
      <c r="G21" s="36">
        <v>3.4914154538471312E-2</v>
      </c>
      <c r="H21" s="36">
        <v>9.8762856585820957E-2</v>
      </c>
      <c r="I21" s="37">
        <v>9.3619826382265736E-3</v>
      </c>
      <c r="M21" s="6"/>
    </row>
    <row r="22" spans="1:13" x14ac:dyDescent="0.2">
      <c r="G22" s="6"/>
      <c r="H22" s="6"/>
      <c r="I22" s="6"/>
      <c r="J22" s="6"/>
      <c r="K22" s="6"/>
      <c r="L22" s="6"/>
      <c r="M22" s="6"/>
    </row>
    <row r="23" spans="1:13" x14ac:dyDescent="0.2">
      <c r="G23" s="6"/>
      <c r="H23" s="6"/>
      <c r="I23" s="6"/>
      <c r="J23" s="6"/>
      <c r="K23" s="6"/>
      <c r="L23" s="6"/>
      <c r="M23" s="6"/>
    </row>
    <row r="24" spans="1:13" x14ac:dyDescent="0.2">
      <c r="G24" s="6"/>
      <c r="H24" s="6"/>
      <c r="I24" s="6"/>
      <c r="J24" s="6"/>
      <c r="K24" s="6"/>
      <c r="L24" s="6"/>
      <c r="M24" s="6"/>
    </row>
    <row r="25" spans="1:13" x14ac:dyDescent="0.2">
      <c r="G25" s="6"/>
      <c r="H25" s="6"/>
      <c r="I25" s="6"/>
      <c r="J25" s="6"/>
      <c r="K25" s="6"/>
      <c r="L25" s="6"/>
      <c r="M25" s="6"/>
    </row>
    <row r="31" spans="1:13" x14ac:dyDescent="0.2">
      <c r="A31" s="6"/>
      <c r="B31" s="6"/>
      <c r="C31" s="6"/>
      <c r="D31" s="6"/>
      <c r="E31" s="7"/>
      <c r="F31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3"/>
  <sheetViews>
    <sheetView tabSelected="1" zoomScale="70" zoomScaleNormal="70" workbookViewId="0">
      <selection activeCell="X20" sqref="X20"/>
    </sheetView>
  </sheetViews>
  <sheetFormatPr defaultRowHeight="14.25" x14ac:dyDescent="0.2"/>
  <sheetData>
    <row r="1" spans="1:26" s="6" customFormat="1" ht="15" thickBot="1" x14ac:dyDescent="0.25">
      <c r="A1" s="30" t="s">
        <v>112</v>
      </c>
      <c r="B1" s="30" t="s">
        <v>113</v>
      </c>
      <c r="C1" s="48" t="s">
        <v>114</v>
      </c>
      <c r="D1" s="30" t="s">
        <v>107</v>
      </c>
    </row>
    <row r="2" spans="1:26" ht="15" x14ac:dyDescent="0.25">
      <c r="A2" s="29" t="s">
        <v>6</v>
      </c>
      <c r="B2" s="9" t="s">
        <v>0</v>
      </c>
      <c r="C2" s="9"/>
      <c r="D2" s="9"/>
      <c r="E2" s="9"/>
      <c r="F2" s="9"/>
      <c r="G2" s="9" t="s">
        <v>3</v>
      </c>
      <c r="H2" s="10"/>
      <c r="J2" s="29" t="s">
        <v>5</v>
      </c>
      <c r="K2" s="9" t="s">
        <v>0</v>
      </c>
      <c r="L2" s="9"/>
      <c r="M2" s="9"/>
      <c r="N2" s="9"/>
      <c r="O2" s="9"/>
      <c r="P2" s="9" t="s">
        <v>3</v>
      </c>
      <c r="Q2" s="10"/>
      <c r="S2" s="29" t="s">
        <v>7</v>
      </c>
      <c r="T2" s="9" t="s">
        <v>0</v>
      </c>
      <c r="U2" s="9"/>
      <c r="V2" s="9"/>
      <c r="W2" s="9"/>
      <c r="X2" s="9"/>
      <c r="Y2" s="9" t="s">
        <v>3</v>
      </c>
      <c r="Z2" s="10"/>
    </row>
    <row r="3" spans="1:26" x14ac:dyDescent="0.2">
      <c r="A3" s="11" t="s">
        <v>118</v>
      </c>
      <c r="B3" s="12" t="s">
        <v>1</v>
      </c>
      <c r="C3" s="12" t="s">
        <v>2</v>
      </c>
      <c r="D3" s="12"/>
      <c r="E3" s="12"/>
      <c r="F3" s="11" t="s">
        <v>118</v>
      </c>
      <c r="G3" s="12" t="s">
        <v>1</v>
      </c>
      <c r="H3" s="13" t="s">
        <v>2</v>
      </c>
      <c r="J3" s="11" t="s">
        <v>118</v>
      </c>
      <c r="K3" s="12" t="s">
        <v>1</v>
      </c>
      <c r="L3" s="12" t="s">
        <v>2</v>
      </c>
      <c r="M3" s="12"/>
      <c r="N3" s="12"/>
      <c r="O3" s="11" t="s">
        <v>118</v>
      </c>
      <c r="P3" s="12" t="s">
        <v>1</v>
      </c>
      <c r="Q3" s="13" t="s">
        <v>2</v>
      </c>
      <c r="S3" s="11" t="s">
        <v>118</v>
      </c>
      <c r="T3" s="12" t="s">
        <v>1</v>
      </c>
      <c r="U3" s="12" t="s">
        <v>2</v>
      </c>
      <c r="V3" s="12"/>
      <c r="W3" s="12"/>
      <c r="X3" s="11" t="s">
        <v>118</v>
      </c>
      <c r="Y3" s="12" t="s">
        <v>1</v>
      </c>
      <c r="Z3" s="13" t="s">
        <v>2</v>
      </c>
    </row>
    <row r="4" spans="1:26" x14ac:dyDescent="0.2">
      <c r="A4" s="11">
        <v>1</v>
      </c>
      <c r="B4" s="12">
        <v>0</v>
      </c>
      <c r="C4" s="12">
        <v>0</v>
      </c>
      <c r="D4" s="12"/>
      <c r="E4" s="12"/>
      <c r="F4" s="12">
        <v>1</v>
      </c>
      <c r="G4" s="12">
        <v>0</v>
      </c>
      <c r="H4" s="13">
        <v>0</v>
      </c>
      <c r="J4" s="11">
        <v>1</v>
      </c>
      <c r="K4" s="1">
        <v>0</v>
      </c>
      <c r="L4" s="1">
        <v>0</v>
      </c>
      <c r="M4" s="12"/>
      <c r="N4" s="12"/>
      <c r="O4" s="12">
        <v>1</v>
      </c>
      <c r="P4" s="1">
        <v>0</v>
      </c>
      <c r="Q4" s="13">
        <v>0</v>
      </c>
      <c r="S4" s="11">
        <v>1</v>
      </c>
      <c r="T4" s="1">
        <v>0</v>
      </c>
      <c r="U4" s="1">
        <v>0</v>
      </c>
      <c r="V4" s="12"/>
      <c r="W4" s="12"/>
      <c r="X4" s="12">
        <v>1</v>
      </c>
      <c r="Y4" s="1">
        <v>0</v>
      </c>
      <c r="Z4" s="13">
        <v>0</v>
      </c>
    </row>
    <row r="5" spans="1:26" x14ac:dyDescent="0.2">
      <c r="A5" s="11">
        <v>2</v>
      </c>
      <c r="B5" s="12">
        <v>0</v>
      </c>
      <c r="C5" s="12">
        <v>0</v>
      </c>
      <c r="D5" s="12"/>
      <c r="E5" s="12"/>
      <c r="F5" s="12">
        <v>2</v>
      </c>
      <c r="G5" s="12">
        <v>0</v>
      </c>
      <c r="H5" s="13">
        <v>0</v>
      </c>
      <c r="J5" s="11">
        <v>2</v>
      </c>
      <c r="K5" s="1">
        <v>0</v>
      </c>
      <c r="L5" s="1">
        <v>0</v>
      </c>
      <c r="M5" s="12"/>
      <c r="N5" s="12"/>
      <c r="O5" s="12">
        <v>2</v>
      </c>
      <c r="P5" s="1">
        <v>0</v>
      </c>
      <c r="Q5" s="13">
        <v>0</v>
      </c>
      <c r="S5" s="11">
        <v>2</v>
      </c>
      <c r="T5" s="1">
        <v>0</v>
      </c>
      <c r="U5" s="1">
        <v>0</v>
      </c>
      <c r="V5" s="12"/>
      <c r="W5" s="12"/>
      <c r="X5" s="12">
        <v>2</v>
      </c>
      <c r="Y5" s="1">
        <v>0</v>
      </c>
      <c r="Z5" s="13">
        <v>0</v>
      </c>
    </row>
    <row r="6" spans="1:26" x14ac:dyDescent="0.2">
      <c r="A6" s="11">
        <v>3</v>
      </c>
      <c r="B6" s="12">
        <v>11289.066000000001</v>
      </c>
      <c r="C6" s="12">
        <v>1563.991</v>
      </c>
      <c r="D6" s="12"/>
      <c r="E6" s="12"/>
      <c r="F6" s="12">
        <v>3</v>
      </c>
      <c r="G6" s="12">
        <v>1063.4849999999999</v>
      </c>
      <c r="H6" s="13">
        <v>526.19200000000001</v>
      </c>
      <c r="J6" s="11">
        <v>3</v>
      </c>
      <c r="K6" s="12">
        <v>7017.2960000000003</v>
      </c>
      <c r="L6" s="12">
        <v>1898.2629999999999</v>
      </c>
      <c r="M6" s="12"/>
      <c r="N6" s="12"/>
      <c r="O6" s="12">
        <v>3</v>
      </c>
      <c r="P6" s="12">
        <v>1930.021</v>
      </c>
      <c r="Q6" s="13">
        <v>946.07100000000003</v>
      </c>
      <c r="S6" s="11">
        <v>3</v>
      </c>
      <c r="T6" s="12">
        <v>3381.7190000000001</v>
      </c>
      <c r="U6" s="12">
        <v>685.577</v>
      </c>
      <c r="V6" s="12"/>
      <c r="W6" s="12"/>
      <c r="X6" s="12">
        <v>3</v>
      </c>
      <c r="Y6" s="12">
        <v>782.02099999999996</v>
      </c>
      <c r="Z6" s="13">
        <v>0</v>
      </c>
    </row>
    <row r="7" spans="1:26" x14ac:dyDescent="0.2">
      <c r="A7" s="11">
        <v>4</v>
      </c>
      <c r="B7" s="12">
        <v>14205.450999999999</v>
      </c>
      <c r="C7" s="12">
        <v>2092.0619999999999</v>
      </c>
      <c r="D7" s="12"/>
      <c r="E7" s="12"/>
      <c r="F7" s="12">
        <v>4</v>
      </c>
      <c r="G7" s="12">
        <v>2716.3049999999998</v>
      </c>
      <c r="H7" s="13">
        <v>733.02099999999996</v>
      </c>
      <c r="J7" s="11">
        <v>4</v>
      </c>
      <c r="K7" s="12">
        <v>16427.572</v>
      </c>
      <c r="L7" s="12">
        <v>1875.0619999999999</v>
      </c>
      <c r="M7" s="12"/>
      <c r="N7" s="12"/>
      <c r="O7" s="12">
        <v>4</v>
      </c>
      <c r="P7" s="12">
        <v>1866.4770000000001</v>
      </c>
      <c r="Q7" s="13">
        <v>1432.1420000000001</v>
      </c>
      <c r="S7" s="11">
        <v>4</v>
      </c>
      <c r="T7" s="12">
        <v>4041.1840000000002</v>
      </c>
      <c r="U7" s="12">
        <v>2455.335</v>
      </c>
      <c r="V7" s="12"/>
      <c r="W7" s="12"/>
      <c r="X7" s="12">
        <v>4</v>
      </c>
      <c r="Y7" s="12">
        <v>1249.0920000000001</v>
      </c>
      <c r="Z7" s="13">
        <v>842.48500000000001</v>
      </c>
    </row>
    <row r="8" spans="1:26" x14ac:dyDescent="0.2">
      <c r="A8" s="11">
        <v>5</v>
      </c>
      <c r="B8" s="12">
        <v>14206.057000000001</v>
      </c>
      <c r="C8" s="12">
        <v>1342.749</v>
      </c>
      <c r="D8" s="12"/>
      <c r="E8" s="12"/>
      <c r="F8" s="12">
        <v>5</v>
      </c>
      <c r="G8" s="12">
        <v>2066.4769999999999</v>
      </c>
      <c r="H8" s="13">
        <v>894.36400000000003</v>
      </c>
      <c r="J8" s="11">
        <v>5</v>
      </c>
      <c r="K8" s="12">
        <v>18963.007000000001</v>
      </c>
      <c r="L8" s="12">
        <v>1468.749</v>
      </c>
      <c r="M8" s="12"/>
      <c r="N8" s="12"/>
      <c r="O8" s="12">
        <v>5</v>
      </c>
      <c r="P8" s="12">
        <v>2142.79</v>
      </c>
      <c r="Q8" s="13">
        <v>1262.3140000000001</v>
      </c>
      <c r="S8" s="11">
        <v>5</v>
      </c>
      <c r="T8" s="12">
        <v>5400.8909999999996</v>
      </c>
      <c r="U8" s="12">
        <v>2678.7190000000001</v>
      </c>
      <c r="V8" s="12"/>
      <c r="W8" s="12"/>
      <c r="X8" s="12">
        <v>5</v>
      </c>
      <c r="Y8" s="12">
        <v>2427.2840000000001</v>
      </c>
      <c r="Z8" s="13">
        <v>2001.92</v>
      </c>
    </row>
    <row r="9" spans="1:26" x14ac:dyDescent="0.2">
      <c r="A9" s="11">
        <v>6</v>
      </c>
      <c r="B9" s="12">
        <v>8889.7819999999992</v>
      </c>
      <c r="C9" s="12">
        <v>1114.335</v>
      </c>
      <c r="D9" s="12"/>
      <c r="E9" s="12"/>
      <c r="F9" s="12">
        <v>6</v>
      </c>
      <c r="G9" s="12">
        <v>1530.0920000000001</v>
      </c>
      <c r="H9" s="13">
        <v>1297.778</v>
      </c>
      <c r="J9" s="11">
        <v>6</v>
      </c>
      <c r="K9" s="12">
        <v>8823.7019999999993</v>
      </c>
      <c r="L9" s="12">
        <v>1414.749</v>
      </c>
      <c r="M9" s="12"/>
      <c r="N9" s="12"/>
      <c r="O9" s="12">
        <v>6</v>
      </c>
      <c r="P9" s="12">
        <v>2067.77</v>
      </c>
      <c r="Q9" s="13">
        <v>1609.556</v>
      </c>
      <c r="S9" s="11">
        <v>6</v>
      </c>
      <c r="T9" s="12">
        <v>4444.527</v>
      </c>
      <c r="U9" s="12">
        <v>940.92</v>
      </c>
      <c r="V9" s="12"/>
      <c r="W9" s="12"/>
      <c r="X9" s="12">
        <v>6</v>
      </c>
      <c r="Y9" s="12">
        <v>3632.4259999999999</v>
      </c>
      <c r="Z9" s="13">
        <v>1778.385</v>
      </c>
    </row>
    <row r="10" spans="1:26" x14ac:dyDescent="0.2">
      <c r="A10" s="11">
        <v>7</v>
      </c>
      <c r="B10" s="12">
        <v>11001.037</v>
      </c>
      <c r="C10" s="12">
        <v>2784.1840000000002</v>
      </c>
      <c r="D10" s="12"/>
      <c r="E10" s="12"/>
      <c r="F10" s="12">
        <v>7</v>
      </c>
      <c r="G10" s="12">
        <v>6824.8739999999998</v>
      </c>
      <c r="H10" s="13">
        <v>5362.2759999999998</v>
      </c>
      <c r="J10" s="11">
        <v>7</v>
      </c>
      <c r="K10" s="12">
        <v>7678.0950000000003</v>
      </c>
      <c r="L10" s="12">
        <v>2911.5479999999998</v>
      </c>
      <c r="M10" s="12"/>
      <c r="N10" s="12"/>
      <c r="O10" s="12">
        <v>7</v>
      </c>
      <c r="P10" s="12">
        <v>15053.368</v>
      </c>
      <c r="Q10" s="13">
        <v>7161.0829999999996</v>
      </c>
      <c r="S10" s="11">
        <v>7</v>
      </c>
      <c r="T10" s="12">
        <v>5795.7190000000001</v>
      </c>
      <c r="U10" s="12">
        <v>2395.7190000000001</v>
      </c>
      <c r="V10" s="12"/>
      <c r="W10" s="12"/>
      <c r="X10" s="12">
        <v>7</v>
      </c>
      <c r="Y10" s="12">
        <v>15409.359</v>
      </c>
      <c r="Z10" s="13">
        <v>9229.9330000000009</v>
      </c>
    </row>
    <row r="11" spans="1:26" x14ac:dyDescent="0.2">
      <c r="A11" s="11">
        <v>8</v>
      </c>
      <c r="B11" s="12">
        <v>10529.48</v>
      </c>
      <c r="C11" s="12">
        <v>4060.2049999999999</v>
      </c>
      <c r="D11" s="12"/>
      <c r="E11" s="12"/>
      <c r="F11" s="12">
        <v>8</v>
      </c>
      <c r="G11" s="12">
        <v>13137.116</v>
      </c>
      <c r="H11" s="13">
        <v>20294.329000000002</v>
      </c>
      <c r="J11" s="11">
        <v>8</v>
      </c>
      <c r="K11" s="12">
        <v>8675.4089999999997</v>
      </c>
      <c r="L11" s="12">
        <v>4638.1040000000003</v>
      </c>
      <c r="M11" s="12"/>
      <c r="N11" s="12"/>
      <c r="O11" s="12">
        <v>8</v>
      </c>
      <c r="P11" s="12">
        <v>46915.555</v>
      </c>
      <c r="Q11" s="13">
        <v>31135.785</v>
      </c>
      <c r="S11" s="11">
        <v>8</v>
      </c>
      <c r="T11" s="12">
        <v>9030.6190000000006</v>
      </c>
      <c r="U11" s="12">
        <v>5408.0240000000003</v>
      </c>
      <c r="V11" s="12"/>
      <c r="W11" s="12"/>
      <c r="X11" s="12">
        <v>8</v>
      </c>
      <c r="Y11" s="12">
        <v>32647.413</v>
      </c>
      <c r="Z11" s="13">
        <v>21416.915000000001</v>
      </c>
    </row>
    <row r="12" spans="1:26" x14ac:dyDescent="0.2">
      <c r="A12" s="11">
        <v>9</v>
      </c>
      <c r="B12" s="12">
        <v>18457.261999999999</v>
      </c>
      <c r="C12" s="12">
        <v>12071.874</v>
      </c>
      <c r="D12" s="12"/>
      <c r="E12" s="12"/>
      <c r="F12" s="12">
        <v>9</v>
      </c>
      <c r="G12" s="12">
        <v>23166.969000000001</v>
      </c>
      <c r="H12" s="13">
        <v>29494.17</v>
      </c>
      <c r="J12" s="11">
        <v>9</v>
      </c>
      <c r="K12" s="12">
        <v>10194.078</v>
      </c>
      <c r="L12" s="12">
        <v>9705.6730000000007</v>
      </c>
      <c r="M12" s="12"/>
      <c r="N12" s="12"/>
      <c r="O12" s="12">
        <v>9</v>
      </c>
      <c r="P12" s="12">
        <v>21130.12</v>
      </c>
      <c r="Q12" s="13">
        <v>29768.555</v>
      </c>
      <c r="S12" s="11">
        <v>9</v>
      </c>
      <c r="T12" s="12">
        <v>11934.166999999999</v>
      </c>
      <c r="U12" s="12">
        <v>12522.208000000001</v>
      </c>
      <c r="V12" s="12"/>
      <c r="W12" s="12"/>
      <c r="X12" s="12">
        <v>9</v>
      </c>
      <c r="Y12" s="12">
        <v>29499.434000000001</v>
      </c>
      <c r="Z12" s="13">
        <v>30518.512999999999</v>
      </c>
    </row>
    <row r="13" spans="1:26" x14ac:dyDescent="0.2">
      <c r="A13" s="11">
        <v>10</v>
      </c>
      <c r="B13" s="12">
        <v>22733.776999999998</v>
      </c>
      <c r="C13" s="12">
        <v>25198.776999999998</v>
      </c>
      <c r="D13" s="12"/>
      <c r="E13" s="12"/>
      <c r="F13" s="12">
        <v>10</v>
      </c>
      <c r="G13" s="12">
        <v>16839.228999999999</v>
      </c>
      <c r="H13" s="13">
        <v>15740.806</v>
      </c>
      <c r="J13" s="11">
        <v>10</v>
      </c>
      <c r="K13" s="12">
        <v>22630.09</v>
      </c>
      <c r="L13" s="12">
        <v>21538.25</v>
      </c>
      <c r="M13" s="12"/>
      <c r="N13" s="12"/>
      <c r="O13" s="12">
        <v>10</v>
      </c>
      <c r="P13" s="12">
        <v>16543.271000000001</v>
      </c>
      <c r="Q13" s="13">
        <v>16590.522000000001</v>
      </c>
      <c r="S13" s="11">
        <v>10</v>
      </c>
      <c r="T13" s="12">
        <v>17766.735000000001</v>
      </c>
      <c r="U13" s="12">
        <v>25568.948</v>
      </c>
      <c r="V13" s="12"/>
      <c r="W13" s="12"/>
      <c r="X13" s="12">
        <v>10</v>
      </c>
      <c r="Y13" s="12">
        <v>30630.403999999999</v>
      </c>
      <c r="Z13" s="13">
        <v>23768.512999999999</v>
      </c>
    </row>
    <row r="14" spans="1:26" x14ac:dyDescent="0.2">
      <c r="A14" s="11">
        <v>11</v>
      </c>
      <c r="B14" s="12">
        <v>28460.434000000001</v>
      </c>
      <c r="C14" s="12">
        <v>10747.723</v>
      </c>
      <c r="D14" s="12"/>
      <c r="E14" s="12"/>
      <c r="F14" s="12">
        <v>11</v>
      </c>
      <c r="G14" s="12">
        <v>17911.505000000001</v>
      </c>
      <c r="H14" s="13">
        <v>8133.8940000000002</v>
      </c>
      <c r="J14" s="11">
        <v>11</v>
      </c>
      <c r="K14" s="12">
        <v>22329.342000000001</v>
      </c>
      <c r="L14" s="12">
        <v>9103.1669999999995</v>
      </c>
      <c r="M14" s="12"/>
      <c r="N14" s="12"/>
      <c r="O14" s="12">
        <v>11</v>
      </c>
      <c r="P14" s="12">
        <v>14486.835999999999</v>
      </c>
      <c r="Q14" s="13">
        <v>5784.8029999999999</v>
      </c>
      <c r="S14" s="11">
        <v>11</v>
      </c>
      <c r="T14" s="12">
        <v>10351.874</v>
      </c>
      <c r="U14" s="12">
        <v>15515.35</v>
      </c>
      <c r="V14" s="12"/>
      <c r="W14" s="12"/>
      <c r="X14" s="12">
        <v>11</v>
      </c>
      <c r="Y14" s="12">
        <v>13208.785</v>
      </c>
      <c r="Z14" s="13">
        <v>11452.38</v>
      </c>
    </row>
    <row r="15" spans="1:26" x14ac:dyDescent="0.2">
      <c r="A15" s="11">
        <v>12</v>
      </c>
      <c r="B15" s="12">
        <v>1846.6189999999999</v>
      </c>
      <c r="C15" s="12">
        <v>820.26300000000003</v>
      </c>
      <c r="D15" s="12"/>
      <c r="E15" s="12"/>
      <c r="F15" s="12">
        <v>12</v>
      </c>
      <c r="G15" s="12">
        <v>1106.4349999999999</v>
      </c>
      <c r="H15" s="13">
        <v>1523.556</v>
      </c>
      <c r="J15" s="11">
        <v>12</v>
      </c>
      <c r="K15" s="12">
        <v>2633.4969999999998</v>
      </c>
      <c r="L15" s="12">
        <v>1435.799</v>
      </c>
      <c r="M15" s="12"/>
      <c r="N15" s="12"/>
      <c r="O15" s="12">
        <v>12</v>
      </c>
      <c r="P15" s="12">
        <v>1582.163</v>
      </c>
      <c r="Q15" s="13">
        <v>1285.8489999999999</v>
      </c>
      <c r="S15" s="11">
        <v>12</v>
      </c>
      <c r="T15" s="12">
        <v>1418.4059999999999</v>
      </c>
      <c r="U15" s="12">
        <v>5598.9030000000002</v>
      </c>
      <c r="V15" s="12"/>
      <c r="W15" s="12"/>
      <c r="X15" s="12">
        <v>12</v>
      </c>
      <c r="Y15" s="12">
        <v>2537.7190000000001</v>
      </c>
      <c r="Z15" s="13">
        <v>3173.69</v>
      </c>
    </row>
    <row r="16" spans="1:26" x14ac:dyDescent="0.2">
      <c r="A16" s="11" t="s">
        <v>4</v>
      </c>
      <c r="B16" s="12">
        <v>141618.965</v>
      </c>
      <c r="C16" s="12">
        <v>61796.163</v>
      </c>
      <c r="D16" s="12"/>
      <c r="E16" s="12"/>
      <c r="F16" s="12" t="s">
        <v>4</v>
      </c>
      <c r="G16" s="12">
        <v>86362.486999999994</v>
      </c>
      <c r="H16" s="13">
        <v>84000.385999999999</v>
      </c>
      <c r="J16" s="11" t="s">
        <v>4</v>
      </c>
      <c r="K16" s="12">
        <v>125372.088</v>
      </c>
      <c r="L16" s="12">
        <v>55989.364000000001</v>
      </c>
      <c r="M16" s="12"/>
      <c r="N16" s="12"/>
      <c r="O16" s="12" t="s">
        <v>4</v>
      </c>
      <c r="P16" s="12">
        <v>123718.371</v>
      </c>
      <c r="Q16" s="13">
        <v>96976.68</v>
      </c>
      <c r="S16" s="11" t="s">
        <v>4</v>
      </c>
      <c r="T16" s="12">
        <v>73565.841</v>
      </c>
      <c r="U16" s="12">
        <v>73769.702999999994</v>
      </c>
      <c r="V16" s="12"/>
      <c r="W16" s="12"/>
      <c r="X16" s="12" t="s">
        <v>4</v>
      </c>
      <c r="Y16" s="12">
        <v>132023.93700000001</v>
      </c>
      <c r="Z16" s="13">
        <v>104182.734</v>
      </c>
    </row>
    <row r="17" spans="1:26" x14ac:dyDescent="0.2">
      <c r="A17" s="11"/>
      <c r="B17" s="12"/>
      <c r="C17" s="12"/>
      <c r="D17" s="12"/>
      <c r="E17" s="12"/>
      <c r="F17" s="12"/>
      <c r="G17" s="12"/>
      <c r="H17" s="13"/>
      <c r="J17" s="11"/>
      <c r="K17" s="12"/>
      <c r="L17" s="12"/>
      <c r="M17" s="12"/>
      <c r="N17" s="12"/>
      <c r="O17" s="12"/>
      <c r="P17" s="12"/>
      <c r="Q17" s="13"/>
      <c r="S17" s="11"/>
      <c r="T17" s="12"/>
      <c r="U17" s="12"/>
      <c r="V17" s="12"/>
      <c r="W17" s="12"/>
      <c r="X17" s="12"/>
      <c r="Y17" s="12"/>
      <c r="Z17" s="13"/>
    </row>
    <row r="18" spans="1:26" x14ac:dyDescent="0.2">
      <c r="A18" s="11"/>
      <c r="B18" s="12" t="s">
        <v>35</v>
      </c>
      <c r="C18" s="12"/>
      <c r="D18" s="12"/>
      <c r="E18" s="12"/>
      <c r="F18" s="12"/>
      <c r="G18" s="12" t="s">
        <v>35</v>
      </c>
      <c r="H18" s="13"/>
      <c r="J18" s="11"/>
      <c r="K18" s="12" t="s">
        <v>35</v>
      </c>
      <c r="L18" s="12"/>
      <c r="M18" s="12"/>
      <c r="N18" s="12"/>
      <c r="O18" s="12"/>
      <c r="P18" s="12" t="s">
        <v>35</v>
      </c>
      <c r="Q18" s="13"/>
      <c r="S18" s="11"/>
      <c r="T18" s="12" t="s">
        <v>35</v>
      </c>
      <c r="U18" s="12"/>
      <c r="V18" s="12"/>
      <c r="W18" s="12"/>
      <c r="X18" s="12"/>
      <c r="Y18" s="12" t="s">
        <v>35</v>
      </c>
      <c r="Z18" s="13"/>
    </row>
    <row r="19" spans="1:26" x14ac:dyDescent="0.2">
      <c r="A19" s="11"/>
      <c r="B19" s="12" t="s">
        <v>0</v>
      </c>
      <c r="C19" s="12"/>
      <c r="D19" s="12"/>
      <c r="E19" s="12"/>
      <c r="F19" s="12"/>
      <c r="G19" s="12" t="s">
        <v>3</v>
      </c>
      <c r="H19" s="13"/>
      <c r="J19" s="11"/>
      <c r="K19" s="12" t="s">
        <v>0</v>
      </c>
      <c r="L19" s="12"/>
      <c r="M19" s="12"/>
      <c r="N19" s="12"/>
      <c r="O19" s="12"/>
      <c r="P19" s="12" t="s">
        <v>3</v>
      </c>
      <c r="Q19" s="13"/>
      <c r="S19" s="11"/>
      <c r="T19" s="12" t="s">
        <v>0</v>
      </c>
      <c r="U19" s="12"/>
      <c r="V19" s="12"/>
      <c r="W19" s="12"/>
      <c r="X19" s="12"/>
      <c r="Y19" s="12" t="s">
        <v>3</v>
      </c>
      <c r="Z19" s="13"/>
    </row>
    <row r="20" spans="1:26" x14ac:dyDescent="0.2">
      <c r="A20" s="11" t="s">
        <v>118</v>
      </c>
      <c r="B20" s="12" t="s">
        <v>1</v>
      </c>
      <c r="C20" s="12" t="s">
        <v>2</v>
      </c>
      <c r="D20" s="12"/>
      <c r="E20" s="12"/>
      <c r="F20" s="11" t="s">
        <v>118</v>
      </c>
      <c r="G20" s="12" t="s">
        <v>1</v>
      </c>
      <c r="H20" s="13" t="s">
        <v>2</v>
      </c>
      <c r="J20" s="11" t="s">
        <v>118</v>
      </c>
      <c r="K20" s="12" t="s">
        <v>1</v>
      </c>
      <c r="L20" s="12" t="s">
        <v>2</v>
      </c>
      <c r="M20" s="12"/>
      <c r="N20" s="12"/>
      <c r="O20" s="11" t="s">
        <v>118</v>
      </c>
      <c r="P20" s="12" t="s">
        <v>1</v>
      </c>
      <c r="Q20" s="13" t="s">
        <v>2</v>
      </c>
      <c r="S20" s="11" t="s">
        <v>118</v>
      </c>
      <c r="T20" s="12" t="s">
        <v>1</v>
      </c>
      <c r="U20" s="12" t="s">
        <v>2</v>
      </c>
      <c r="V20" s="12"/>
      <c r="W20" s="12"/>
      <c r="X20" s="11" t="s">
        <v>118</v>
      </c>
      <c r="Y20" s="12" t="s">
        <v>1</v>
      </c>
      <c r="Z20" s="13" t="s">
        <v>2</v>
      </c>
    </row>
    <row r="21" spans="1:26" x14ac:dyDescent="0.2">
      <c r="A21" s="11">
        <v>1</v>
      </c>
      <c r="B21" s="12">
        <v>0</v>
      </c>
      <c r="C21" s="12">
        <v>0</v>
      </c>
      <c r="D21" s="12"/>
      <c r="E21" s="12"/>
      <c r="F21" s="12">
        <v>1</v>
      </c>
      <c r="G21" s="12">
        <v>0</v>
      </c>
      <c r="H21" s="13">
        <v>0</v>
      </c>
      <c r="J21" s="11">
        <v>1</v>
      </c>
      <c r="K21" s="1">
        <v>0</v>
      </c>
      <c r="L21" s="1">
        <v>0</v>
      </c>
      <c r="M21" s="12"/>
      <c r="N21" s="12"/>
      <c r="O21" s="12">
        <v>1</v>
      </c>
      <c r="P21" s="1">
        <v>0</v>
      </c>
      <c r="Q21" s="13">
        <v>0</v>
      </c>
      <c r="S21" s="11">
        <v>1</v>
      </c>
      <c r="T21" s="1">
        <v>0</v>
      </c>
      <c r="U21" s="1">
        <v>0</v>
      </c>
      <c r="V21" s="12"/>
      <c r="W21" s="12"/>
      <c r="X21" s="12">
        <v>1</v>
      </c>
      <c r="Y21" s="1">
        <v>0</v>
      </c>
      <c r="Z21" s="13">
        <v>0</v>
      </c>
    </row>
    <row r="22" spans="1:26" x14ac:dyDescent="0.2">
      <c r="A22" s="11">
        <v>2</v>
      </c>
      <c r="B22" s="12">
        <v>0</v>
      </c>
      <c r="C22" s="12">
        <v>0</v>
      </c>
      <c r="D22" s="12"/>
      <c r="E22" s="12"/>
      <c r="F22" s="12">
        <v>2</v>
      </c>
      <c r="G22" s="12">
        <v>0</v>
      </c>
      <c r="H22" s="13">
        <v>0</v>
      </c>
      <c r="J22" s="11">
        <v>2</v>
      </c>
      <c r="K22" s="1">
        <v>0</v>
      </c>
      <c r="L22" s="1">
        <v>0</v>
      </c>
      <c r="M22" s="12"/>
      <c r="N22" s="12"/>
      <c r="O22" s="12">
        <v>2</v>
      </c>
      <c r="P22" s="1">
        <v>0</v>
      </c>
      <c r="Q22" s="13">
        <v>0</v>
      </c>
      <c r="S22" s="11">
        <v>2</v>
      </c>
      <c r="T22" s="1">
        <v>0</v>
      </c>
      <c r="U22" s="1">
        <v>0</v>
      </c>
      <c r="V22" s="12"/>
      <c r="W22" s="12"/>
      <c r="X22" s="12">
        <v>2</v>
      </c>
      <c r="Y22" s="1">
        <v>0</v>
      </c>
      <c r="Z22" s="13">
        <v>0</v>
      </c>
    </row>
    <row r="23" spans="1:26" x14ac:dyDescent="0.2">
      <c r="A23" s="11">
        <v>3</v>
      </c>
      <c r="B23" s="12">
        <v>7.9714365939618332</v>
      </c>
      <c r="C23" s="12">
        <v>2.530886909596636</v>
      </c>
      <c r="D23" s="12"/>
      <c r="E23" s="12"/>
      <c r="F23" s="12">
        <v>3</v>
      </c>
      <c r="G23" s="12">
        <f>(G6/86362.487)*100</f>
        <v>1.2314200724673434</v>
      </c>
      <c r="H23" s="13">
        <f>(H6/84000.386)*100</f>
        <v>0.62641616908760389</v>
      </c>
      <c r="J23" s="11">
        <v>3</v>
      </c>
      <c r="K23" s="12">
        <f>(K6/125372.088)*100</f>
        <v>5.5971756648098578</v>
      </c>
      <c r="L23" s="12">
        <f>(L6/55989.364)*100</f>
        <v>3.3903992908367382</v>
      </c>
      <c r="M23" s="12"/>
      <c r="N23" s="12"/>
      <c r="O23" s="12">
        <v>3</v>
      </c>
      <c r="P23" s="12">
        <f>(P6/123718.371)*100</f>
        <v>1.5600116493612739</v>
      </c>
      <c r="Q23" s="13">
        <f>(Q6/96976.68)*100</f>
        <v>0.97556546584189119</v>
      </c>
      <c r="S23" s="11">
        <v>3</v>
      </c>
      <c r="T23" s="12">
        <f>(T6/73565.841)*100</f>
        <v>4.5968603825245475</v>
      </c>
      <c r="U23" s="12">
        <f>(U6/73769.703)*100</f>
        <v>0.92934764831573202</v>
      </c>
      <c r="V23" s="12"/>
      <c r="W23" s="12"/>
      <c r="X23" s="12">
        <v>3</v>
      </c>
      <c r="Y23" s="12">
        <f>(Y6/132023.937)*100</f>
        <v>0.59233273735807457</v>
      </c>
      <c r="Z23" s="13">
        <f>(Z6/104182.734)*100</f>
        <v>0</v>
      </c>
    </row>
    <row r="24" spans="1:26" x14ac:dyDescent="0.2">
      <c r="A24" s="11">
        <v>4</v>
      </c>
      <c r="B24" s="12">
        <v>10.030754708594291</v>
      </c>
      <c r="C24" s="12">
        <v>3.3854237843213659</v>
      </c>
      <c r="D24" s="12"/>
      <c r="E24" s="12"/>
      <c r="F24" s="12">
        <v>4</v>
      </c>
      <c r="G24" s="12">
        <f t="shared" ref="G24:G32" si="0">(G7/86362.487)*100</f>
        <v>3.1452371212978156</v>
      </c>
      <c r="H24" s="13">
        <f t="shared" ref="H24:H32" si="1">(H7/84000.386)*100</f>
        <v>0.87264003763030329</v>
      </c>
      <c r="J24" s="11">
        <v>4</v>
      </c>
      <c r="K24" s="12">
        <f t="shared" ref="K24:K32" si="2">(K7/125372.088)*100</f>
        <v>13.103053687675681</v>
      </c>
      <c r="L24" s="12">
        <f t="shared" ref="L24:L32" si="3">(L7/55989.364)*100</f>
        <v>3.3489610633905396</v>
      </c>
      <c r="M24" s="12"/>
      <c r="N24" s="12"/>
      <c r="O24" s="12">
        <v>4</v>
      </c>
      <c r="P24" s="12">
        <f t="shared" ref="P24:P32" si="4">(P7/123718.371)*100</f>
        <v>1.5086498350354129</v>
      </c>
      <c r="Q24" s="13">
        <f t="shared" ref="Q24:Q32" si="5">(Q7/96976.68)*100</f>
        <v>1.4767900901536331</v>
      </c>
      <c r="S24" s="11">
        <v>4</v>
      </c>
      <c r="T24" s="12">
        <f t="shared" ref="T24:T32" si="6">(T7/73565.841)*100</f>
        <v>5.493288658251049</v>
      </c>
      <c r="U24" s="12">
        <f t="shared" ref="U24:U32" si="7">(U7/73769.703)*100</f>
        <v>3.3283785892427953</v>
      </c>
      <c r="V24" s="12"/>
      <c r="W24" s="12"/>
      <c r="X24" s="12">
        <v>4</v>
      </c>
      <c r="Y24" s="12">
        <f t="shared" ref="Y24:Y32" si="8">(Y7/132023.937)*100</f>
        <v>0.94611024968903945</v>
      </c>
      <c r="Z24" s="13">
        <f t="shared" ref="Z24:Z32" si="9">(Z7/104182.734)*100</f>
        <v>0.80866086697244866</v>
      </c>
    </row>
    <row r="25" spans="1:26" x14ac:dyDescent="0.2">
      <c r="A25" s="11">
        <v>5</v>
      </c>
      <c r="B25" s="12">
        <v>10.031182617384614</v>
      </c>
      <c r="C25" s="12">
        <v>2.1728679173818608</v>
      </c>
      <c r="D25" s="12"/>
      <c r="E25" s="12"/>
      <c r="F25" s="12">
        <v>5</v>
      </c>
      <c r="G25" s="12">
        <f t="shared" si="0"/>
        <v>2.3927946864244425</v>
      </c>
      <c r="H25" s="13">
        <f t="shared" si="1"/>
        <v>1.064714155004002</v>
      </c>
      <c r="J25" s="11">
        <v>5</v>
      </c>
      <c r="K25" s="12">
        <f t="shared" si="2"/>
        <v>15.125381815448428</v>
      </c>
      <c r="L25" s="12">
        <f t="shared" si="3"/>
        <v>2.6232643042703612</v>
      </c>
      <c r="M25" s="12"/>
      <c r="N25" s="12"/>
      <c r="O25" s="12">
        <v>5</v>
      </c>
      <c r="P25" s="12">
        <f t="shared" si="4"/>
        <v>1.7319901504361062</v>
      </c>
      <c r="Q25" s="13">
        <f t="shared" si="5"/>
        <v>1.3016675761636718</v>
      </c>
      <c r="S25" s="11">
        <v>5</v>
      </c>
      <c r="T25" s="12">
        <f t="shared" si="6"/>
        <v>7.3415744679653701</v>
      </c>
      <c r="U25" s="12">
        <f t="shared" si="7"/>
        <v>3.6311912493398548</v>
      </c>
      <c r="V25" s="12"/>
      <c r="W25" s="12"/>
      <c r="X25" s="12">
        <v>5</v>
      </c>
      <c r="Y25" s="12">
        <f t="shared" si="8"/>
        <v>1.8385181166048699</v>
      </c>
      <c r="Z25" s="13">
        <f t="shared" si="9"/>
        <v>1.9215468083223848</v>
      </c>
    </row>
    <row r="26" spans="1:26" x14ac:dyDescent="0.2">
      <c r="A26" s="11">
        <v>6</v>
      </c>
      <c r="B26" s="12">
        <v>6.2772538974564602</v>
      </c>
      <c r="C26" s="12">
        <v>1.8032430265937385</v>
      </c>
      <c r="D26" s="12"/>
      <c r="E26" s="12"/>
      <c r="F26" s="12">
        <v>6</v>
      </c>
      <c r="G26" s="12">
        <f t="shared" si="0"/>
        <v>1.771709052334262</v>
      </c>
      <c r="H26" s="13">
        <f t="shared" si="1"/>
        <v>1.5449667100339277</v>
      </c>
      <c r="J26" s="11">
        <v>6</v>
      </c>
      <c r="K26" s="12">
        <f t="shared" si="2"/>
        <v>7.0380115229475946</v>
      </c>
      <c r="L26" s="12">
        <f t="shared" si="3"/>
        <v>2.5268174148218581</v>
      </c>
      <c r="M26" s="12"/>
      <c r="N26" s="12"/>
      <c r="O26" s="12">
        <v>6</v>
      </c>
      <c r="P26" s="12">
        <f t="shared" si="4"/>
        <v>1.67135242994753</v>
      </c>
      <c r="Q26" s="13">
        <f t="shared" si="5"/>
        <v>1.6597351033258718</v>
      </c>
      <c r="S26" s="11">
        <v>6</v>
      </c>
      <c r="T26" s="12">
        <f t="shared" si="6"/>
        <v>6.0415635022781835</v>
      </c>
      <c r="U26" s="12">
        <f t="shared" si="7"/>
        <v>1.2754829716475882</v>
      </c>
      <c r="V26" s="12"/>
      <c r="W26" s="12"/>
      <c r="X26" s="12">
        <v>6</v>
      </c>
      <c r="Y26" s="12">
        <f t="shared" si="8"/>
        <v>2.7513389484817439</v>
      </c>
      <c r="Z26" s="13">
        <f t="shared" si="9"/>
        <v>1.7069863035078348</v>
      </c>
    </row>
    <row r="27" spans="1:26" x14ac:dyDescent="0.2">
      <c r="A27" s="11">
        <v>7</v>
      </c>
      <c r="B27" s="12">
        <v>7.7680535230574526</v>
      </c>
      <c r="C27" s="12">
        <v>4.5054318340120894</v>
      </c>
      <c r="D27" s="12"/>
      <c r="E27" s="12"/>
      <c r="F27" s="12">
        <v>7</v>
      </c>
      <c r="G27" s="12">
        <f t="shared" si="0"/>
        <v>7.9025908552170341</v>
      </c>
      <c r="H27" s="13">
        <f t="shared" si="1"/>
        <v>6.3836325704503318</v>
      </c>
      <c r="J27" s="11">
        <v>7</v>
      </c>
      <c r="K27" s="12">
        <f t="shared" si="2"/>
        <v>6.1242459326353407</v>
      </c>
      <c r="L27" s="12">
        <f t="shared" si="3"/>
        <v>5.2001805200001909</v>
      </c>
      <c r="M27" s="12"/>
      <c r="N27" s="12"/>
      <c r="O27" s="12">
        <v>7</v>
      </c>
      <c r="P27" s="12">
        <f t="shared" si="4"/>
        <v>12.167447629907768</v>
      </c>
      <c r="Q27" s="13">
        <f t="shared" si="5"/>
        <v>7.3843350793201008</v>
      </c>
      <c r="S27" s="11">
        <v>7</v>
      </c>
      <c r="T27" s="12">
        <f t="shared" si="6"/>
        <v>7.8782746465169886</v>
      </c>
      <c r="U27" s="12">
        <f t="shared" si="7"/>
        <v>3.2475649251292231</v>
      </c>
      <c r="V27" s="12"/>
      <c r="W27" s="12"/>
      <c r="X27" s="12">
        <v>7</v>
      </c>
      <c r="Y27" s="12">
        <f t="shared" si="8"/>
        <v>11.671640272324254</v>
      </c>
      <c r="Z27" s="13">
        <f t="shared" si="9"/>
        <v>8.8593691542016941</v>
      </c>
    </row>
    <row r="28" spans="1:26" x14ac:dyDescent="0.2">
      <c r="A28" s="11">
        <v>8</v>
      </c>
      <c r="B28" s="12">
        <v>7.43507763949553</v>
      </c>
      <c r="C28" s="12">
        <v>6.5703189371158848</v>
      </c>
      <c r="D28" s="12"/>
      <c r="E28" s="12"/>
      <c r="F28" s="12">
        <v>8</v>
      </c>
      <c r="G28" s="12">
        <f t="shared" si="0"/>
        <v>15.211599916060777</v>
      </c>
      <c r="H28" s="13">
        <f t="shared" si="1"/>
        <v>24.159804456136669</v>
      </c>
      <c r="J28" s="11">
        <v>8</v>
      </c>
      <c r="K28" s="12">
        <f t="shared" si="2"/>
        <v>6.9197292143686706</v>
      </c>
      <c r="L28" s="12">
        <f t="shared" si="3"/>
        <v>8.2839019210862972</v>
      </c>
      <c r="M28" s="12"/>
      <c r="N28" s="12"/>
      <c r="O28" s="12">
        <v>8</v>
      </c>
      <c r="P28" s="12">
        <f t="shared" si="4"/>
        <v>37.921251808270249</v>
      </c>
      <c r="Q28" s="13">
        <f t="shared" si="5"/>
        <v>32.106466214351741</v>
      </c>
      <c r="S28" s="11">
        <v>8</v>
      </c>
      <c r="T28" s="12">
        <f t="shared" si="6"/>
        <v>12.275560065982255</v>
      </c>
      <c r="U28" s="12">
        <f t="shared" si="7"/>
        <v>7.3309553652398485</v>
      </c>
      <c r="V28" s="12"/>
      <c r="W28" s="12"/>
      <c r="X28" s="12">
        <v>8</v>
      </c>
      <c r="Y28" s="12">
        <f t="shared" si="8"/>
        <v>24.728404365035715</v>
      </c>
      <c r="Z28" s="13">
        <f t="shared" si="9"/>
        <v>20.557067546336423</v>
      </c>
    </row>
    <row r="29" spans="1:26" x14ac:dyDescent="0.2">
      <c r="A29" s="11">
        <v>9</v>
      </c>
      <c r="B29" s="12">
        <v>13.033043985316514</v>
      </c>
      <c r="C29" s="12">
        <v>19.534989575323632</v>
      </c>
      <c r="D29" s="12"/>
      <c r="E29" s="12"/>
      <c r="F29" s="12">
        <v>9</v>
      </c>
      <c r="G29" s="12">
        <f t="shared" si="0"/>
        <v>26.825268475651935</v>
      </c>
      <c r="H29" s="13">
        <f t="shared" si="1"/>
        <v>35.111945795106223</v>
      </c>
      <c r="J29" s="11">
        <v>9</v>
      </c>
      <c r="K29" s="12">
        <f t="shared" si="2"/>
        <v>8.1310586452065774</v>
      </c>
      <c r="L29" s="12">
        <f t="shared" si="3"/>
        <v>17.334851312117067</v>
      </c>
      <c r="M29" s="12"/>
      <c r="N29" s="12"/>
      <c r="O29" s="12">
        <v>9</v>
      </c>
      <c r="P29" s="12">
        <f t="shared" si="4"/>
        <v>17.079209683418803</v>
      </c>
      <c r="Q29" s="13">
        <f t="shared" si="5"/>
        <v>30.696611803992468</v>
      </c>
      <c r="S29" s="11">
        <v>9</v>
      </c>
      <c r="T29" s="12">
        <f t="shared" si="6"/>
        <v>16.222429918255131</v>
      </c>
      <c r="U29" s="12">
        <f t="shared" si="7"/>
        <v>16.974730127353233</v>
      </c>
      <c r="V29" s="12"/>
      <c r="W29" s="12"/>
      <c r="X29" s="12">
        <v>9</v>
      </c>
      <c r="Y29" s="12">
        <f t="shared" si="8"/>
        <v>22.344004178575585</v>
      </c>
      <c r="Z29" s="13">
        <f t="shared" si="9"/>
        <v>29.293254101010636</v>
      </c>
    </row>
    <row r="30" spans="1:26" x14ac:dyDescent="0.2">
      <c r="A30" s="11">
        <v>10</v>
      </c>
      <c r="B30" s="12">
        <v>16.052777253385521</v>
      </c>
      <c r="C30" s="12">
        <v>40.777251817398437</v>
      </c>
      <c r="D30" s="12"/>
      <c r="E30" s="12"/>
      <c r="F30" s="12">
        <v>10</v>
      </c>
      <c r="G30" s="12">
        <f t="shared" si="0"/>
        <v>19.498314123353119</v>
      </c>
      <c r="H30" s="13">
        <f t="shared" si="1"/>
        <v>18.73896865188215</v>
      </c>
      <c r="J30" s="11">
        <v>10</v>
      </c>
      <c r="K30" s="12">
        <f t="shared" si="2"/>
        <v>18.050341476326054</v>
      </c>
      <c r="L30" s="12">
        <f t="shared" si="3"/>
        <v>38.468466975263368</v>
      </c>
      <c r="M30" s="12"/>
      <c r="N30" s="12"/>
      <c r="O30" s="12">
        <v>10</v>
      </c>
      <c r="P30" s="12">
        <f t="shared" si="4"/>
        <v>13.371717446877799</v>
      </c>
      <c r="Q30" s="13">
        <f t="shared" si="5"/>
        <v>17.107743841096646</v>
      </c>
      <c r="S30" s="11">
        <v>10</v>
      </c>
      <c r="T30" s="12">
        <f t="shared" si="6"/>
        <v>24.150794388390125</v>
      </c>
      <c r="U30" s="12">
        <f t="shared" si="7"/>
        <v>34.660500124285441</v>
      </c>
      <c r="V30" s="12"/>
      <c r="W30" s="12"/>
      <c r="X30" s="12">
        <v>10</v>
      </c>
      <c r="Y30" s="12">
        <f t="shared" si="8"/>
        <v>23.200644289224613</v>
      </c>
      <c r="Z30" s="13">
        <f t="shared" si="9"/>
        <v>22.814253463534563</v>
      </c>
    </row>
    <row r="31" spans="1:26" x14ac:dyDescent="0.2">
      <c r="A31" s="11">
        <v>11</v>
      </c>
      <c r="B31" s="12">
        <v>20.096484958776532</v>
      </c>
      <c r="C31" s="12">
        <v>17.392217377638801</v>
      </c>
      <c r="D31" s="12"/>
      <c r="E31" s="12"/>
      <c r="F31" s="12">
        <v>11</v>
      </c>
      <c r="G31" s="12">
        <f t="shared" si="0"/>
        <v>20.739913383920964</v>
      </c>
      <c r="H31" s="13">
        <f t="shared" si="1"/>
        <v>9.6831626464192677</v>
      </c>
      <c r="J31" s="11">
        <v>11</v>
      </c>
      <c r="K31" s="12">
        <f t="shared" si="2"/>
        <v>17.810457140986596</v>
      </c>
      <c r="L31" s="12">
        <f t="shared" si="3"/>
        <v>16.258743357041883</v>
      </c>
      <c r="M31" s="12"/>
      <c r="N31" s="12"/>
      <c r="O31" s="12">
        <v>11</v>
      </c>
      <c r="P31" s="12">
        <f t="shared" si="4"/>
        <v>11.70952695457007</v>
      </c>
      <c r="Q31" s="13">
        <f t="shared" si="5"/>
        <v>5.9651485284915919</v>
      </c>
      <c r="S31" s="11">
        <v>11</v>
      </c>
      <c r="T31" s="12">
        <f t="shared" si="6"/>
        <v>14.071577051637322</v>
      </c>
      <c r="U31" s="12">
        <f t="shared" si="7"/>
        <v>21.0321437785916</v>
      </c>
      <c r="V31" s="12"/>
      <c r="W31" s="12"/>
      <c r="X31" s="12">
        <v>11</v>
      </c>
      <c r="Y31" s="12">
        <f t="shared" si="8"/>
        <v>10.004841016065139</v>
      </c>
      <c r="Z31" s="13">
        <f t="shared" si="9"/>
        <v>10.992589232684178</v>
      </c>
    </row>
    <row r="32" spans="1:26" ht="15" thickBot="1" x14ac:dyDescent="0.25">
      <c r="A32" s="14">
        <v>12</v>
      </c>
      <c r="B32" s="15">
        <v>1.3039348225712566</v>
      </c>
      <c r="C32" s="15">
        <v>1.327368820617552</v>
      </c>
      <c r="D32" s="15"/>
      <c r="E32" s="15"/>
      <c r="F32" s="15">
        <v>12</v>
      </c>
      <c r="G32" s="15">
        <f t="shared" si="0"/>
        <v>1.2811523132723124</v>
      </c>
      <c r="H32" s="16">
        <f t="shared" si="1"/>
        <v>1.8137488082495241</v>
      </c>
      <c r="J32" s="14">
        <v>12</v>
      </c>
      <c r="K32" s="15">
        <f t="shared" si="2"/>
        <v>2.1005448995951954</v>
      </c>
      <c r="L32" s="15">
        <f t="shared" si="3"/>
        <v>2.564413841171691</v>
      </c>
      <c r="M32" s="15"/>
      <c r="N32" s="15"/>
      <c r="O32" s="15">
        <v>12</v>
      </c>
      <c r="P32" s="15">
        <f t="shared" si="4"/>
        <v>1.2788424121749873</v>
      </c>
      <c r="Q32" s="16">
        <f t="shared" si="5"/>
        <v>1.3259362972623934</v>
      </c>
      <c r="S32" s="14">
        <v>12</v>
      </c>
      <c r="T32" s="15">
        <f t="shared" si="6"/>
        <v>1.9280769181990318</v>
      </c>
      <c r="U32" s="15">
        <f t="shared" si="7"/>
        <v>7.5897052208546922</v>
      </c>
      <c r="V32" s="15"/>
      <c r="W32" s="15"/>
      <c r="X32" s="15">
        <v>12</v>
      </c>
      <c r="Y32" s="15">
        <f t="shared" si="8"/>
        <v>1.9221658266409674</v>
      </c>
      <c r="Z32" s="16">
        <f t="shared" si="9"/>
        <v>3.0462725234298422</v>
      </c>
    </row>
    <row r="37" spans="5:16" x14ac:dyDescent="0.2">
      <c r="F37" t="s">
        <v>8</v>
      </c>
    </row>
    <row r="38" spans="5:16" x14ac:dyDescent="0.2">
      <c r="F38" t="s">
        <v>0</v>
      </c>
      <c r="M38" t="s">
        <v>16</v>
      </c>
    </row>
    <row r="39" spans="5:16" x14ac:dyDescent="0.2">
      <c r="E39" s="11" t="s">
        <v>118</v>
      </c>
      <c r="F39" t="s">
        <v>9</v>
      </c>
      <c r="G39" t="s">
        <v>11</v>
      </c>
      <c r="H39" t="s">
        <v>12</v>
      </c>
      <c r="I39" t="s">
        <v>23</v>
      </c>
      <c r="L39" s="11" t="s">
        <v>118</v>
      </c>
      <c r="M39" t="s">
        <v>9</v>
      </c>
      <c r="N39" t="s">
        <v>11</v>
      </c>
      <c r="O39" t="s">
        <v>12</v>
      </c>
      <c r="P39" t="s">
        <v>23</v>
      </c>
    </row>
    <row r="40" spans="5:16" x14ac:dyDescent="0.2">
      <c r="E40">
        <v>1</v>
      </c>
      <c r="F40">
        <v>0</v>
      </c>
      <c r="G40">
        <v>0</v>
      </c>
      <c r="H40">
        <v>0</v>
      </c>
      <c r="I40">
        <f>AVERAGE(F40:H40)</f>
        <v>0</v>
      </c>
      <c r="L40">
        <v>1</v>
      </c>
      <c r="M40">
        <v>0</v>
      </c>
      <c r="N40">
        <v>0</v>
      </c>
      <c r="O40">
        <v>0</v>
      </c>
      <c r="P40">
        <f>AVERAGE(M40:O40)</f>
        <v>0</v>
      </c>
    </row>
    <row r="41" spans="5:16" x14ac:dyDescent="0.2">
      <c r="E41">
        <v>2</v>
      </c>
      <c r="F41">
        <v>0</v>
      </c>
      <c r="G41">
        <v>0</v>
      </c>
      <c r="H41">
        <v>0</v>
      </c>
      <c r="I41">
        <f t="shared" ref="I41:I66" si="10">AVERAGE(F41:H41)</f>
        <v>0</v>
      </c>
      <c r="L41">
        <v>2</v>
      </c>
      <c r="M41">
        <v>0</v>
      </c>
      <c r="N41">
        <v>0</v>
      </c>
      <c r="O41">
        <v>0</v>
      </c>
      <c r="P41">
        <f t="shared" ref="P41:P51" si="11">AVERAGE(M41:O41)</f>
        <v>0</v>
      </c>
    </row>
    <row r="42" spans="5:16" x14ac:dyDescent="0.2">
      <c r="E42">
        <v>3</v>
      </c>
      <c r="F42">
        <v>7.9714365939618332</v>
      </c>
      <c r="G42">
        <v>5.5971756648098578</v>
      </c>
      <c r="H42">
        <v>4.5968603825245475</v>
      </c>
      <c r="I42">
        <f t="shared" si="10"/>
        <v>6.0551575470987453</v>
      </c>
      <c r="L42">
        <v>3</v>
      </c>
      <c r="M42">
        <v>1.2314200724673434</v>
      </c>
      <c r="N42">
        <v>1.5600116493612739</v>
      </c>
      <c r="O42">
        <v>0.59233273735807457</v>
      </c>
      <c r="P42">
        <f t="shared" si="11"/>
        <v>1.127921486395564</v>
      </c>
    </row>
    <row r="43" spans="5:16" x14ac:dyDescent="0.2">
      <c r="E43">
        <v>4</v>
      </c>
      <c r="F43">
        <v>10.030754708594291</v>
      </c>
      <c r="G43">
        <v>13.103053687675681</v>
      </c>
      <c r="H43">
        <v>5.493288658251049</v>
      </c>
      <c r="I43">
        <f t="shared" si="10"/>
        <v>9.5423656848403393</v>
      </c>
      <c r="L43">
        <v>4</v>
      </c>
      <c r="M43">
        <v>3.1452371212978156</v>
      </c>
      <c r="N43">
        <v>1.5086498350354129</v>
      </c>
      <c r="O43">
        <v>0.94611024968903945</v>
      </c>
      <c r="P43">
        <f t="shared" si="11"/>
        <v>1.8666657353407559</v>
      </c>
    </row>
    <row r="44" spans="5:16" x14ac:dyDescent="0.2">
      <c r="E44">
        <v>5</v>
      </c>
      <c r="F44">
        <v>10.031182617384614</v>
      </c>
      <c r="G44">
        <v>15.125381815448428</v>
      </c>
      <c r="H44">
        <v>7.3415744679653701</v>
      </c>
      <c r="I44">
        <f t="shared" si="10"/>
        <v>10.832712966932805</v>
      </c>
      <c r="L44">
        <v>5</v>
      </c>
      <c r="M44">
        <v>2.3927946864244425</v>
      </c>
      <c r="N44">
        <v>1.7319901504361062</v>
      </c>
      <c r="O44">
        <v>1.8385181166048699</v>
      </c>
      <c r="P44">
        <f t="shared" si="11"/>
        <v>1.9877676511551396</v>
      </c>
    </row>
    <row r="45" spans="5:16" x14ac:dyDescent="0.2">
      <c r="E45">
        <v>6</v>
      </c>
      <c r="F45">
        <v>6.2772538974564602</v>
      </c>
      <c r="G45">
        <v>7.0380115229475946</v>
      </c>
      <c r="H45">
        <v>6.0415635022781835</v>
      </c>
      <c r="I45">
        <f t="shared" si="10"/>
        <v>6.452276307560747</v>
      </c>
      <c r="L45">
        <v>6</v>
      </c>
      <c r="M45">
        <v>1.771709052334262</v>
      </c>
      <c r="N45">
        <v>1.67135242994753</v>
      </c>
      <c r="O45">
        <v>2.7513389484817439</v>
      </c>
      <c r="P45">
        <f t="shared" si="11"/>
        <v>2.0648001435878451</v>
      </c>
    </row>
    <row r="46" spans="5:16" x14ac:dyDescent="0.2">
      <c r="E46">
        <v>7</v>
      </c>
      <c r="F46">
        <v>7.7680535230574526</v>
      </c>
      <c r="G46">
        <v>6.1242459326353407</v>
      </c>
      <c r="H46">
        <v>7.8782746465169886</v>
      </c>
      <c r="I46">
        <f t="shared" si="10"/>
        <v>7.2568580340699276</v>
      </c>
      <c r="L46">
        <v>7</v>
      </c>
      <c r="M46">
        <v>7.9025908552170341</v>
      </c>
      <c r="N46">
        <v>12.167447629907768</v>
      </c>
      <c r="O46">
        <v>11.671640272324254</v>
      </c>
      <c r="P46">
        <f t="shared" si="11"/>
        <v>10.580559585816351</v>
      </c>
    </row>
    <row r="47" spans="5:16" x14ac:dyDescent="0.2">
      <c r="E47">
        <v>8</v>
      </c>
      <c r="F47">
        <v>7.43507763949553</v>
      </c>
      <c r="G47">
        <v>6.9197292143686706</v>
      </c>
      <c r="H47">
        <v>12.275560065982255</v>
      </c>
      <c r="I47">
        <f t="shared" si="10"/>
        <v>8.8767889732821512</v>
      </c>
      <c r="L47">
        <v>8</v>
      </c>
      <c r="M47">
        <v>15.211599916060777</v>
      </c>
      <c r="N47">
        <v>37.921251808270249</v>
      </c>
      <c r="O47">
        <v>24.728404365035715</v>
      </c>
      <c r="P47">
        <f t="shared" si="11"/>
        <v>25.953752029788916</v>
      </c>
    </row>
    <row r="48" spans="5:16" x14ac:dyDescent="0.2">
      <c r="E48">
        <v>9</v>
      </c>
      <c r="F48">
        <v>13.033043985316514</v>
      </c>
      <c r="G48">
        <v>8.1310586452065774</v>
      </c>
      <c r="H48">
        <v>16.222429918255131</v>
      </c>
      <c r="I48">
        <f t="shared" si="10"/>
        <v>12.462177516259407</v>
      </c>
      <c r="L48">
        <v>9</v>
      </c>
      <c r="M48">
        <v>26.825268475651935</v>
      </c>
      <c r="N48">
        <v>17.079209683418803</v>
      </c>
      <c r="O48">
        <v>22.344004178575585</v>
      </c>
      <c r="P48">
        <f t="shared" si="11"/>
        <v>22.082827445882106</v>
      </c>
    </row>
    <row r="49" spans="5:16" x14ac:dyDescent="0.2">
      <c r="E49">
        <v>10</v>
      </c>
      <c r="F49">
        <v>16.052777253385521</v>
      </c>
      <c r="G49">
        <v>18.050341476326054</v>
      </c>
      <c r="H49">
        <v>24.150794388390125</v>
      </c>
      <c r="I49">
        <f t="shared" si="10"/>
        <v>19.417971039367234</v>
      </c>
      <c r="L49">
        <v>10</v>
      </c>
      <c r="M49">
        <v>19.498314123353119</v>
      </c>
      <c r="N49">
        <v>13.371717446877799</v>
      </c>
      <c r="O49">
        <v>23.200644289224613</v>
      </c>
      <c r="P49">
        <f t="shared" si="11"/>
        <v>18.690225286485177</v>
      </c>
    </row>
    <row r="50" spans="5:16" x14ac:dyDescent="0.2">
      <c r="E50">
        <v>11</v>
      </c>
      <c r="F50">
        <v>20.096484958776532</v>
      </c>
      <c r="G50">
        <v>17.810457140986596</v>
      </c>
      <c r="H50">
        <v>14.071577051637322</v>
      </c>
      <c r="I50">
        <f t="shared" si="10"/>
        <v>17.326173050466817</v>
      </c>
      <c r="L50">
        <v>11</v>
      </c>
      <c r="M50">
        <v>20.739913383920964</v>
      </c>
      <c r="N50">
        <v>11.70952695457007</v>
      </c>
      <c r="O50">
        <v>10.004841016065139</v>
      </c>
      <c r="P50">
        <f t="shared" si="11"/>
        <v>14.15142711818539</v>
      </c>
    </row>
    <row r="51" spans="5:16" x14ac:dyDescent="0.2">
      <c r="E51">
        <v>12</v>
      </c>
      <c r="F51">
        <v>1.3039348225712566</v>
      </c>
      <c r="G51">
        <v>2.1005448995951954</v>
      </c>
      <c r="H51">
        <v>1.9280769181990318</v>
      </c>
      <c r="I51">
        <f t="shared" si="10"/>
        <v>1.7775188801218278</v>
      </c>
      <c r="L51">
        <v>12</v>
      </c>
      <c r="M51">
        <v>1.2811523132723124</v>
      </c>
      <c r="N51">
        <v>1.2788424121749873</v>
      </c>
      <c r="O51">
        <v>1.9221658266409674</v>
      </c>
      <c r="P51">
        <f t="shared" si="11"/>
        <v>1.4940535173627556</v>
      </c>
    </row>
    <row r="54" spans="5:16" x14ac:dyDescent="0.2">
      <c r="E54" s="11" t="s">
        <v>118</v>
      </c>
      <c r="F54" t="s">
        <v>10</v>
      </c>
      <c r="G54" t="s">
        <v>13</v>
      </c>
      <c r="H54" t="s">
        <v>14</v>
      </c>
      <c r="I54" t="s">
        <v>34</v>
      </c>
      <c r="L54" s="11" t="s">
        <v>118</v>
      </c>
      <c r="M54" t="s">
        <v>10</v>
      </c>
      <c r="N54" t="s">
        <v>13</v>
      </c>
      <c r="O54" t="s">
        <v>14</v>
      </c>
      <c r="P54" t="s">
        <v>23</v>
      </c>
    </row>
    <row r="55" spans="5:16" x14ac:dyDescent="0.2">
      <c r="E55">
        <v>1</v>
      </c>
      <c r="F55">
        <v>0</v>
      </c>
      <c r="G55">
        <v>0</v>
      </c>
      <c r="H55">
        <v>0</v>
      </c>
      <c r="I55">
        <f t="shared" si="10"/>
        <v>0</v>
      </c>
      <c r="L55">
        <v>1</v>
      </c>
      <c r="M55">
        <v>0</v>
      </c>
      <c r="N55">
        <v>0</v>
      </c>
      <c r="O55">
        <v>0</v>
      </c>
      <c r="P55">
        <f t="shared" ref="P55:P66" si="12">AVERAGE(M55:O55)</f>
        <v>0</v>
      </c>
    </row>
    <row r="56" spans="5:16" x14ac:dyDescent="0.2">
      <c r="E56">
        <v>2</v>
      </c>
      <c r="F56">
        <v>0</v>
      </c>
      <c r="G56">
        <v>0</v>
      </c>
      <c r="H56">
        <v>0</v>
      </c>
      <c r="I56">
        <f t="shared" si="10"/>
        <v>0</v>
      </c>
      <c r="L56">
        <v>2</v>
      </c>
      <c r="M56">
        <v>0</v>
      </c>
      <c r="N56">
        <v>0</v>
      </c>
      <c r="O56">
        <v>0</v>
      </c>
      <c r="P56">
        <f t="shared" si="12"/>
        <v>0</v>
      </c>
    </row>
    <row r="57" spans="5:16" x14ac:dyDescent="0.2">
      <c r="E57">
        <v>3</v>
      </c>
      <c r="F57">
        <v>2.530886909596636</v>
      </c>
      <c r="G57">
        <v>3.3903992908367382</v>
      </c>
      <c r="H57">
        <v>0.92934764831573202</v>
      </c>
      <c r="I57">
        <f t="shared" si="10"/>
        <v>2.283544616249702</v>
      </c>
      <c r="L57">
        <v>3</v>
      </c>
      <c r="M57">
        <v>0.62641616908760389</v>
      </c>
      <c r="N57">
        <v>0.97556546584189119</v>
      </c>
      <c r="O57">
        <v>0</v>
      </c>
      <c r="P57">
        <f t="shared" si="12"/>
        <v>0.53399387830983169</v>
      </c>
    </row>
    <row r="58" spans="5:16" x14ac:dyDescent="0.2">
      <c r="E58">
        <v>4</v>
      </c>
      <c r="F58">
        <v>3.3854237843213659</v>
      </c>
      <c r="G58">
        <v>3.3489610633905396</v>
      </c>
      <c r="H58">
        <v>3.3283785892427953</v>
      </c>
      <c r="I58">
        <f t="shared" si="10"/>
        <v>3.3542544789849003</v>
      </c>
      <c r="L58">
        <v>4</v>
      </c>
      <c r="M58">
        <v>0.87264003763030329</v>
      </c>
      <c r="N58">
        <v>1.4767900901536331</v>
      </c>
      <c r="O58">
        <v>0.80866086697244866</v>
      </c>
      <c r="P58">
        <f t="shared" si="12"/>
        <v>1.0526969982521284</v>
      </c>
    </row>
    <row r="59" spans="5:16" x14ac:dyDescent="0.2">
      <c r="E59">
        <v>5</v>
      </c>
      <c r="F59">
        <v>2.1728679173818608</v>
      </c>
      <c r="G59">
        <v>2.6232643042703612</v>
      </c>
      <c r="H59">
        <v>3.6311912493398548</v>
      </c>
      <c r="I59">
        <f t="shared" si="10"/>
        <v>2.8091078236640254</v>
      </c>
      <c r="L59">
        <v>5</v>
      </c>
      <c r="M59">
        <v>1.064714155004002</v>
      </c>
      <c r="N59">
        <v>1.3016675761636718</v>
      </c>
      <c r="O59">
        <v>1.9215468083223848</v>
      </c>
      <c r="P59">
        <f t="shared" si="12"/>
        <v>1.4293095131633529</v>
      </c>
    </row>
    <row r="60" spans="5:16" x14ac:dyDescent="0.2">
      <c r="E60">
        <v>6</v>
      </c>
      <c r="F60">
        <v>1.8032430265937385</v>
      </c>
      <c r="G60">
        <v>2.5268174148218581</v>
      </c>
      <c r="H60">
        <v>1.2754829716475882</v>
      </c>
      <c r="I60">
        <f t="shared" si="10"/>
        <v>1.8685144710210617</v>
      </c>
      <c r="L60">
        <v>6</v>
      </c>
      <c r="M60">
        <v>1.5449667100339277</v>
      </c>
      <c r="N60">
        <v>1.6597351033258718</v>
      </c>
      <c r="O60">
        <v>1.7069863035078348</v>
      </c>
      <c r="P60">
        <f t="shared" si="12"/>
        <v>1.6372293722892115</v>
      </c>
    </row>
    <row r="61" spans="5:16" x14ac:dyDescent="0.2">
      <c r="E61">
        <v>7</v>
      </c>
      <c r="F61">
        <v>4.5054318340120894</v>
      </c>
      <c r="G61">
        <v>5.2001805200001909</v>
      </c>
      <c r="H61">
        <v>3.2475649251292231</v>
      </c>
      <c r="I61">
        <f t="shared" si="10"/>
        <v>4.3177257597138352</v>
      </c>
      <c r="L61">
        <v>7</v>
      </c>
      <c r="M61">
        <v>6.3836325704503318</v>
      </c>
      <c r="N61">
        <v>7.3843350793201008</v>
      </c>
      <c r="O61">
        <v>8.8593691542016941</v>
      </c>
      <c r="P61">
        <f t="shared" si="12"/>
        <v>7.5424456013240428</v>
      </c>
    </row>
    <row r="62" spans="5:16" x14ac:dyDescent="0.2">
      <c r="E62">
        <v>8</v>
      </c>
      <c r="F62">
        <v>6.5703189371158848</v>
      </c>
      <c r="G62">
        <v>8.2839019210862972</v>
      </c>
      <c r="H62">
        <v>7.3309553652398485</v>
      </c>
      <c r="I62">
        <f t="shared" si="10"/>
        <v>7.3950587411473441</v>
      </c>
      <c r="L62">
        <v>8</v>
      </c>
      <c r="M62">
        <v>24.159804456136669</v>
      </c>
      <c r="N62">
        <v>32.106466214351741</v>
      </c>
      <c r="O62">
        <v>20.557067546336423</v>
      </c>
      <c r="P62">
        <f t="shared" si="12"/>
        <v>25.60777940560828</v>
      </c>
    </row>
    <row r="63" spans="5:16" x14ac:dyDescent="0.2">
      <c r="E63">
        <v>9</v>
      </c>
      <c r="F63">
        <v>19.534989575323632</v>
      </c>
      <c r="G63">
        <v>17.334851312117067</v>
      </c>
      <c r="H63">
        <v>16.974730127353233</v>
      </c>
      <c r="I63">
        <f t="shared" si="10"/>
        <v>17.948190338264645</v>
      </c>
      <c r="L63">
        <v>9</v>
      </c>
      <c r="M63">
        <v>35.111945795106223</v>
      </c>
      <c r="N63">
        <v>30.696611803992468</v>
      </c>
      <c r="O63">
        <v>29.293254101010636</v>
      </c>
      <c r="P63">
        <f t="shared" si="12"/>
        <v>31.700603900036441</v>
      </c>
    </row>
    <row r="64" spans="5:16" x14ac:dyDescent="0.2">
      <c r="E64">
        <v>10</v>
      </c>
      <c r="F64">
        <v>40.777251817398437</v>
      </c>
      <c r="G64">
        <v>38.468466975263368</v>
      </c>
      <c r="H64">
        <v>34.660500124285441</v>
      </c>
      <c r="I64">
        <f t="shared" si="10"/>
        <v>37.968739638982413</v>
      </c>
      <c r="L64">
        <v>10</v>
      </c>
      <c r="M64">
        <v>18.73896865188215</v>
      </c>
      <c r="N64">
        <v>17.107743841096646</v>
      </c>
      <c r="O64">
        <v>22.814253463534563</v>
      </c>
      <c r="P64">
        <f t="shared" si="12"/>
        <v>19.553655318837787</v>
      </c>
    </row>
    <row r="65" spans="5:16" x14ac:dyDescent="0.2">
      <c r="E65">
        <v>11</v>
      </c>
      <c r="F65">
        <v>17.392217377638801</v>
      </c>
      <c r="G65">
        <v>16.258743357041883</v>
      </c>
      <c r="H65">
        <v>21.0321437785916</v>
      </c>
      <c r="I65">
        <f t="shared" si="10"/>
        <v>18.227701504424093</v>
      </c>
      <c r="L65">
        <v>11</v>
      </c>
      <c r="M65">
        <v>9.6831626464192677</v>
      </c>
      <c r="N65">
        <v>5.9651485284915919</v>
      </c>
      <c r="O65">
        <v>10.992589232684178</v>
      </c>
      <c r="P65">
        <f t="shared" si="12"/>
        <v>8.8803001358650118</v>
      </c>
    </row>
    <row r="66" spans="5:16" x14ac:dyDescent="0.2">
      <c r="E66">
        <v>12</v>
      </c>
      <c r="F66">
        <v>1.327368820617552</v>
      </c>
      <c r="G66">
        <v>2.564413841171691</v>
      </c>
      <c r="H66">
        <v>7.5897052208546922</v>
      </c>
      <c r="I66">
        <f t="shared" si="10"/>
        <v>3.8271626275479789</v>
      </c>
      <c r="L66">
        <v>12</v>
      </c>
      <c r="M66">
        <v>1.8137488082495241</v>
      </c>
      <c r="N66">
        <v>1.3259362972623934</v>
      </c>
      <c r="O66">
        <v>3.0462725234298422</v>
      </c>
      <c r="P66">
        <f t="shared" si="12"/>
        <v>2.0619858763139196</v>
      </c>
    </row>
    <row r="68" spans="5:16" ht="15" thickBot="1" x14ac:dyDescent="0.25"/>
    <row r="69" spans="5:16" x14ac:dyDescent="0.2">
      <c r="E69" s="8"/>
      <c r="F69" s="9" t="s">
        <v>0</v>
      </c>
      <c r="G69" s="9"/>
      <c r="H69" s="9"/>
      <c r="I69" s="9"/>
      <c r="J69" s="9"/>
      <c r="K69" s="9"/>
      <c r="L69" s="9"/>
      <c r="M69" s="9" t="s">
        <v>16</v>
      </c>
      <c r="N69" s="9"/>
      <c r="O69" s="9"/>
      <c r="P69" s="10"/>
    </row>
    <row r="70" spans="5:16" x14ac:dyDescent="0.2">
      <c r="E70" s="11"/>
      <c r="F70" s="12" t="s">
        <v>17</v>
      </c>
      <c r="G70" s="12" t="s">
        <v>17</v>
      </c>
      <c r="H70" s="12" t="s">
        <v>2</v>
      </c>
      <c r="I70" s="12" t="s">
        <v>2</v>
      </c>
      <c r="J70" s="12"/>
      <c r="K70" s="12"/>
      <c r="L70" s="12"/>
      <c r="M70" s="12" t="s">
        <v>17</v>
      </c>
      <c r="N70" s="12" t="s">
        <v>17</v>
      </c>
      <c r="O70" s="12" t="s">
        <v>2</v>
      </c>
      <c r="P70" s="13" t="s">
        <v>2</v>
      </c>
    </row>
    <row r="71" spans="5:16" x14ac:dyDescent="0.2">
      <c r="E71" s="11" t="s">
        <v>118</v>
      </c>
      <c r="F71" s="12" t="s">
        <v>23</v>
      </c>
      <c r="G71" s="12" t="s">
        <v>15</v>
      </c>
      <c r="H71" s="12" t="s">
        <v>23</v>
      </c>
      <c r="I71" s="12" t="s">
        <v>15</v>
      </c>
      <c r="J71" s="12"/>
      <c r="K71" s="12"/>
      <c r="L71" s="11" t="s">
        <v>118</v>
      </c>
      <c r="M71" s="12" t="s">
        <v>23</v>
      </c>
      <c r="N71" s="12" t="s">
        <v>15</v>
      </c>
      <c r="O71" s="12" t="s">
        <v>23</v>
      </c>
      <c r="P71" s="13" t="s">
        <v>15</v>
      </c>
    </row>
    <row r="72" spans="5:16" x14ac:dyDescent="0.2">
      <c r="E72" s="11">
        <v>1</v>
      </c>
      <c r="F72" s="12">
        <v>0</v>
      </c>
      <c r="G72" s="12">
        <v>0</v>
      </c>
      <c r="H72" s="12">
        <v>0</v>
      </c>
      <c r="I72" s="12">
        <v>0</v>
      </c>
      <c r="J72" s="12"/>
      <c r="K72" s="12"/>
      <c r="L72" s="12">
        <v>1</v>
      </c>
      <c r="M72" s="12">
        <v>0</v>
      </c>
      <c r="N72" s="12">
        <v>0</v>
      </c>
      <c r="O72" s="12">
        <v>0</v>
      </c>
      <c r="P72" s="13">
        <v>0</v>
      </c>
    </row>
    <row r="73" spans="5:16" x14ac:dyDescent="0.2">
      <c r="E73" s="11">
        <v>2</v>
      </c>
      <c r="F73" s="12">
        <v>0</v>
      </c>
      <c r="G73" s="12">
        <v>0</v>
      </c>
      <c r="H73" s="12">
        <v>0</v>
      </c>
      <c r="I73" s="12">
        <v>0</v>
      </c>
      <c r="J73" s="12"/>
      <c r="K73" s="12"/>
      <c r="L73" s="12">
        <v>2</v>
      </c>
      <c r="M73" s="12">
        <v>0</v>
      </c>
      <c r="N73" s="12">
        <v>0</v>
      </c>
      <c r="O73" s="12">
        <v>0</v>
      </c>
      <c r="P73" s="13">
        <v>0</v>
      </c>
    </row>
    <row r="74" spans="5:16" x14ac:dyDescent="0.2">
      <c r="E74" s="11">
        <v>3</v>
      </c>
      <c r="F74" s="12">
        <v>6.0551575470987453</v>
      </c>
      <c r="G74" s="12">
        <v>1.0007083666214107</v>
      </c>
      <c r="H74" s="12">
        <v>2.283544616249702</v>
      </c>
      <c r="I74" s="12">
        <v>0.72112815651298012</v>
      </c>
      <c r="J74" s="12"/>
      <c r="K74" s="12"/>
      <c r="L74" s="12">
        <v>3</v>
      </c>
      <c r="M74" s="12">
        <v>1.127921486395564</v>
      </c>
      <c r="N74" s="12">
        <v>0.28409774560472856</v>
      </c>
      <c r="O74" s="12">
        <v>0.53399387830983169</v>
      </c>
      <c r="P74" s="13">
        <v>0.28538769210221437</v>
      </c>
    </row>
    <row r="75" spans="5:16" x14ac:dyDescent="0.2">
      <c r="E75" s="11">
        <v>4</v>
      </c>
      <c r="F75" s="12">
        <v>9.5423656848403393</v>
      </c>
      <c r="G75" s="12">
        <v>2.2102808139582666</v>
      </c>
      <c r="H75" s="12">
        <v>3.3542544789849003</v>
      </c>
      <c r="I75" s="12">
        <v>1.6678866437091492E-2</v>
      </c>
      <c r="J75" s="12"/>
      <c r="K75" s="12"/>
      <c r="L75" s="12">
        <v>4</v>
      </c>
      <c r="M75" s="12">
        <v>1.8666657353407559</v>
      </c>
      <c r="N75" s="12">
        <v>0.65958858086222594</v>
      </c>
      <c r="O75" s="12">
        <v>1.0526969982521284</v>
      </c>
      <c r="P75" s="13">
        <v>0.21284935715074044</v>
      </c>
    </row>
    <row r="76" spans="5:16" x14ac:dyDescent="0.2">
      <c r="E76" s="11">
        <v>5</v>
      </c>
      <c r="F76" s="12">
        <v>10.832712966932805</v>
      </c>
      <c r="G76" s="12">
        <v>2.2824513416951437</v>
      </c>
      <c r="H76" s="12">
        <v>2.8091078236640254</v>
      </c>
      <c r="I76" s="12">
        <v>0.43111487077449678</v>
      </c>
      <c r="J76" s="12"/>
      <c r="K76" s="12"/>
      <c r="L76" s="12">
        <v>5</v>
      </c>
      <c r="M76" s="12">
        <v>1.9877676511551396</v>
      </c>
      <c r="N76" s="12">
        <v>0.20483507704841661</v>
      </c>
      <c r="O76" s="12">
        <v>1.4293095131633529</v>
      </c>
      <c r="P76" s="13">
        <v>0.25544725287811559</v>
      </c>
    </row>
    <row r="77" spans="5:16" x14ac:dyDescent="0.2">
      <c r="E77" s="11">
        <v>6</v>
      </c>
      <c r="F77" s="12">
        <v>6.452276307560747</v>
      </c>
      <c r="G77" s="12">
        <v>0.30066692396683264</v>
      </c>
      <c r="H77" s="12">
        <v>1.8685144710210617</v>
      </c>
      <c r="I77" s="12">
        <v>0.36270040127805464</v>
      </c>
      <c r="J77" s="12"/>
      <c r="K77" s="12"/>
      <c r="L77" s="12">
        <v>6</v>
      </c>
      <c r="M77" s="12">
        <v>2.0648001435878451</v>
      </c>
      <c r="N77" s="12">
        <v>0.34448972451200693</v>
      </c>
      <c r="O77" s="12">
        <v>1.6372293722892115</v>
      </c>
      <c r="P77" s="13">
        <v>4.8105675737496224E-2</v>
      </c>
    </row>
    <row r="78" spans="5:16" x14ac:dyDescent="0.2">
      <c r="E78" s="11">
        <v>7</v>
      </c>
      <c r="F78" s="12">
        <v>7.2568580340699276</v>
      </c>
      <c r="G78" s="12">
        <v>0.56719920170701366</v>
      </c>
      <c r="H78" s="12">
        <v>4.3177257597138352</v>
      </c>
      <c r="I78" s="12">
        <v>0.57143156285469077</v>
      </c>
      <c r="J78" s="12"/>
      <c r="K78" s="12"/>
      <c r="L78" s="12">
        <v>7</v>
      </c>
      <c r="M78" s="12">
        <v>10.580559585816351</v>
      </c>
      <c r="N78" s="12">
        <v>1.3466122462819208</v>
      </c>
      <c r="O78" s="12">
        <v>7.5424456013240428</v>
      </c>
      <c r="P78" s="13">
        <v>0.71904267627345608</v>
      </c>
    </row>
    <row r="79" spans="5:16" x14ac:dyDescent="0.2">
      <c r="E79" s="11">
        <v>8</v>
      </c>
      <c r="F79" s="12">
        <v>8.8767889732821512</v>
      </c>
      <c r="G79" s="12">
        <v>1.7058848833035394</v>
      </c>
      <c r="H79" s="12">
        <v>7.3950587411473441</v>
      </c>
      <c r="I79" s="12">
        <v>0.49570609331211873</v>
      </c>
      <c r="J79" s="12"/>
      <c r="K79" s="12"/>
      <c r="L79" s="12">
        <v>8</v>
      </c>
      <c r="M79" s="12">
        <v>25.953752029788916</v>
      </c>
      <c r="N79" s="12">
        <v>6.5842787491865842</v>
      </c>
      <c r="O79" s="12">
        <v>25.60777940560828</v>
      </c>
      <c r="P79" s="13">
        <v>3.411726151032223</v>
      </c>
    </row>
    <row r="80" spans="5:16" x14ac:dyDescent="0.2">
      <c r="E80" s="11">
        <v>9</v>
      </c>
      <c r="F80" s="12">
        <v>12.462177516259407</v>
      </c>
      <c r="G80" s="12">
        <v>2.3531531090361275</v>
      </c>
      <c r="H80" s="12">
        <v>17.948190338264645</v>
      </c>
      <c r="I80" s="12">
        <v>0.80018137131052292</v>
      </c>
      <c r="J80" s="12"/>
      <c r="K80" s="12"/>
      <c r="L80" s="12">
        <v>9</v>
      </c>
      <c r="M80" s="12">
        <v>22.082827445882106</v>
      </c>
      <c r="N80" s="12">
        <v>2.8164738864811989</v>
      </c>
      <c r="O80" s="12">
        <v>31.700603900036441</v>
      </c>
      <c r="P80" s="13">
        <v>1.7531203946509515</v>
      </c>
    </row>
    <row r="81" spans="5:16" x14ac:dyDescent="0.2">
      <c r="E81" s="11">
        <v>10</v>
      </c>
      <c r="F81" s="12">
        <v>19.417971039367234</v>
      </c>
      <c r="G81" s="12">
        <v>2.4356572245142383</v>
      </c>
      <c r="H81" s="12">
        <v>37.968739638982413</v>
      </c>
      <c r="I81" s="12">
        <v>1.7833450195975367</v>
      </c>
      <c r="J81" s="12"/>
      <c r="K81" s="12"/>
      <c r="L81" s="12">
        <v>10</v>
      </c>
      <c r="M81" s="12">
        <v>18.690225286485177</v>
      </c>
      <c r="N81" s="12">
        <v>2.8659906021161485</v>
      </c>
      <c r="O81" s="12">
        <v>19.553655318837787</v>
      </c>
      <c r="P81" s="13">
        <v>1.6969432117517125</v>
      </c>
    </row>
    <row r="82" spans="5:16" x14ac:dyDescent="0.2">
      <c r="E82" s="11">
        <v>11</v>
      </c>
      <c r="F82" s="12">
        <v>17.326173050466817</v>
      </c>
      <c r="G82" s="12">
        <v>1.756016052757406</v>
      </c>
      <c r="H82" s="12">
        <v>18.227701504424093</v>
      </c>
      <c r="I82" s="12">
        <v>1.4398915689147542</v>
      </c>
      <c r="J82" s="12"/>
      <c r="K82" s="12"/>
      <c r="L82" s="12">
        <v>11</v>
      </c>
      <c r="M82" s="12">
        <v>14.15142711818539</v>
      </c>
      <c r="N82" s="12">
        <v>3.3307958004343754</v>
      </c>
      <c r="O82" s="12">
        <v>8.8803001358650118</v>
      </c>
      <c r="P82" s="13">
        <v>1.5057922794643388</v>
      </c>
    </row>
    <row r="83" spans="5:16" ht="15" thickBot="1" x14ac:dyDescent="0.25">
      <c r="E83" s="14">
        <v>12</v>
      </c>
      <c r="F83" s="15">
        <v>1.7775188801218278</v>
      </c>
      <c r="G83" s="15">
        <v>0.24196948555982892</v>
      </c>
      <c r="H83" s="15">
        <v>3.8271626275479789</v>
      </c>
      <c r="I83" s="15">
        <v>1.9148642397965494</v>
      </c>
      <c r="J83" s="15"/>
      <c r="K83" s="15"/>
      <c r="L83" s="15">
        <v>12</v>
      </c>
      <c r="M83" s="15">
        <v>1.4940535173627556</v>
      </c>
      <c r="N83" s="15">
        <v>0.21405719323536906</v>
      </c>
      <c r="O83" s="15">
        <v>2.0619858763139196</v>
      </c>
      <c r="P83" s="16">
        <v>0.5118936784909284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"/>
  <sheetViews>
    <sheetView workbookViewId="0">
      <selection activeCell="G21" sqref="G21"/>
    </sheetView>
  </sheetViews>
  <sheetFormatPr defaultRowHeight="14.25" x14ac:dyDescent="0.2"/>
  <cols>
    <col min="1" max="1" width="9.75" bestFit="1" customWidth="1"/>
    <col min="4" max="4" width="9" style="6"/>
  </cols>
  <sheetData>
    <row r="1" spans="1:19" s="6" customFormat="1" x14ac:dyDescent="0.2">
      <c r="A1" s="30" t="s">
        <v>115</v>
      </c>
      <c r="B1" s="30" t="s">
        <v>116</v>
      </c>
      <c r="C1" s="30" t="s">
        <v>117</v>
      </c>
      <c r="D1" s="30" t="s">
        <v>107</v>
      </c>
    </row>
    <row r="2" spans="1:19" x14ac:dyDescent="0.2">
      <c r="A2" s="6"/>
      <c r="B2" s="6" t="s">
        <v>85</v>
      </c>
      <c r="E2" s="6"/>
      <c r="F2" s="6" t="s">
        <v>32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x14ac:dyDescent="0.2">
      <c r="A3" s="6" t="s">
        <v>61</v>
      </c>
      <c r="B3" s="6" t="s">
        <v>1</v>
      </c>
      <c r="C3" s="6" t="s">
        <v>2</v>
      </c>
      <c r="E3" s="6"/>
      <c r="F3" s="6" t="s">
        <v>1</v>
      </c>
      <c r="G3" s="6" t="s">
        <v>2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</row>
    <row r="4" spans="1:19" x14ac:dyDescent="0.2">
      <c r="A4" s="6" t="s">
        <v>6</v>
      </c>
      <c r="B4" s="6">
        <v>4950.4179999999997</v>
      </c>
      <c r="C4" s="6">
        <v>9251.8029999999999</v>
      </c>
      <c r="E4" s="6" t="s">
        <v>6</v>
      </c>
      <c r="F4" s="6">
        <f>B4/B11</f>
        <v>0.83533791881066022</v>
      </c>
      <c r="G4" s="6">
        <f>C4/C11</f>
        <v>1.2741555888378178</v>
      </c>
      <c r="H4" s="6"/>
      <c r="L4" s="6"/>
      <c r="M4" s="6"/>
      <c r="N4" s="6"/>
      <c r="O4" s="6"/>
      <c r="P4" s="6"/>
      <c r="Q4" s="6"/>
      <c r="R4" s="6"/>
      <c r="S4" s="6"/>
    </row>
    <row r="5" spans="1:19" x14ac:dyDescent="0.2">
      <c r="A5" s="6" t="s">
        <v>5</v>
      </c>
      <c r="B5" s="6">
        <v>16564.238000000001</v>
      </c>
      <c r="C5" s="6">
        <v>17117.593000000001</v>
      </c>
      <c r="E5" s="6" t="s">
        <v>5</v>
      </c>
      <c r="F5" s="6">
        <f>B5/B12</f>
        <v>2.0870298076593548</v>
      </c>
      <c r="G5" s="6">
        <f>C5/C12</f>
        <v>2.587751080787434</v>
      </c>
      <c r="H5" s="6"/>
      <c r="L5" s="6"/>
      <c r="M5" s="6"/>
      <c r="N5" s="6"/>
      <c r="O5" s="6"/>
      <c r="P5" s="6"/>
      <c r="Q5" s="6"/>
      <c r="R5" s="6"/>
      <c r="S5" s="6"/>
    </row>
    <row r="6" spans="1:19" x14ac:dyDescent="0.2">
      <c r="A6" s="6" t="s">
        <v>7</v>
      </c>
      <c r="B6" s="6">
        <v>16733.814999999999</v>
      </c>
      <c r="C6" s="6">
        <v>27543.856</v>
      </c>
      <c r="E6" s="6" t="s">
        <v>7</v>
      </c>
      <c r="F6" s="6">
        <f>B6/B13</f>
        <v>0.8999011571284371</v>
      </c>
      <c r="G6" s="6">
        <f>C6/C13</f>
        <v>1.3569969535889739</v>
      </c>
      <c r="H6" s="6"/>
      <c r="L6" s="6"/>
      <c r="M6" s="31"/>
      <c r="N6" s="31"/>
      <c r="O6" s="6"/>
      <c r="P6" s="6"/>
      <c r="Q6" s="6"/>
      <c r="R6" s="6"/>
      <c r="S6" s="6"/>
    </row>
    <row r="7" spans="1:19" x14ac:dyDescent="0.2">
      <c r="A7" s="6" t="s">
        <v>62</v>
      </c>
      <c r="B7" s="6">
        <v>21290.956999999999</v>
      </c>
      <c r="C7" s="6">
        <v>26984.685000000001</v>
      </c>
      <c r="E7" s="6" t="s">
        <v>62</v>
      </c>
      <c r="F7" s="6">
        <f>B7/B14</f>
        <v>1.5396520687358302</v>
      </c>
      <c r="G7" s="6">
        <f>C7/C14</f>
        <v>1.9105080941777852</v>
      </c>
      <c r="H7" s="6"/>
      <c r="L7" s="6"/>
      <c r="M7" s="6"/>
      <c r="N7" s="6"/>
      <c r="O7" s="6"/>
      <c r="P7" s="6"/>
      <c r="Q7" s="6"/>
      <c r="R7" s="6"/>
      <c r="S7" s="6"/>
    </row>
    <row r="8" spans="1:19" x14ac:dyDescent="0.2">
      <c r="A8" s="6"/>
      <c r="B8" s="6"/>
      <c r="C8" s="6"/>
      <c r="E8" s="6"/>
      <c r="F8" s="6"/>
      <c r="G8" s="6"/>
      <c r="H8" s="6"/>
      <c r="J8" s="6"/>
      <c r="K8" s="6"/>
      <c r="L8" s="6"/>
      <c r="M8" s="6"/>
      <c r="N8" s="6"/>
      <c r="O8" s="6"/>
      <c r="P8" s="6"/>
      <c r="Q8" s="6"/>
      <c r="R8" s="6"/>
      <c r="S8" s="6"/>
    </row>
    <row r="9" spans="1:19" x14ac:dyDescent="0.2">
      <c r="A9" s="6"/>
      <c r="B9" s="6" t="s">
        <v>18</v>
      </c>
      <c r="C9" s="6"/>
      <c r="E9" s="6"/>
      <c r="F9" s="6" t="s">
        <v>32</v>
      </c>
      <c r="G9" s="6"/>
      <c r="H9" s="6"/>
      <c r="J9" s="6"/>
      <c r="K9" s="6"/>
      <c r="L9" s="6"/>
      <c r="M9" s="6"/>
      <c r="N9" s="6"/>
      <c r="O9" s="6"/>
      <c r="P9" s="6"/>
      <c r="Q9" s="6"/>
      <c r="R9" s="6"/>
      <c r="S9" s="6"/>
    </row>
    <row r="10" spans="1:19" s="6" customFormat="1" x14ac:dyDescent="0.2">
      <c r="A10" s="6" t="s">
        <v>61</v>
      </c>
      <c r="B10" s="6" t="s">
        <v>1</v>
      </c>
      <c r="C10" s="6" t="s">
        <v>2</v>
      </c>
      <c r="F10" s="6" t="s">
        <v>1</v>
      </c>
      <c r="G10" s="6" t="s">
        <v>2</v>
      </c>
    </row>
    <row r="11" spans="1:19" s="6" customFormat="1" x14ac:dyDescent="0.2">
      <c r="A11" s="6" t="s">
        <v>6</v>
      </c>
      <c r="B11" s="6">
        <v>5926.2460000000001</v>
      </c>
      <c r="C11" s="6">
        <v>7261.125</v>
      </c>
      <c r="E11" s="6" t="s">
        <v>6</v>
      </c>
      <c r="F11" s="6">
        <f>F4/F4</f>
        <v>1</v>
      </c>
      <c r="G11" s="6">
        <f>G4/F4</f>
        <v>1.5253175513113766</v>
      </c>
    </row>
    <row r="12" spans="1:19" s="6" customFormat="1" x14ac:dyDescent="0.2">
      <c r="A12" s="6" t="s">
        <v>5</v>
      </c>
      <c r="B12" s="6">
        <v>7936.7520000000004</v>
      </c>
      <c r="C12" s="6">
        <v>6614.8530000000001</v>
      </c>
      <c r="E12" s="6" t="s">
        <v>5</v>
      </c>
      <c r="F12" s="6">
        <f t="shared" ref="F12:F14" si="0">F5/F5</f>
        <v>1</v>
      </c>
      <c r="G12" s="6">
        <f t="shared" ref="G12:G13" si="1">G5/F5</f>
        <v>1.2399205182841389</v>
      </c>
    </row>
    <row r="13" spans="1:19" s="6" customFormat="1" x14ac:dyDescent="0.2">
      <c r="A13" s="6" t="s">
        <v>7</v>
      </c>
      <c r="B13" s="6">
        <v>18595.169999999998</v>
      </c>
      <c r="C13" s="6">
        <v>20297.654999999999</v>
      </c>
      <c r="E13" s="6" t="s">
        <v>7</v>
      </c>
      <c r="F13" s="6">
        <f t="shared" si="0"/>
        <v>1</v>
      </c>
      <c r="G13" s="6">
        <f t="shared" si="1"/>
        <v>1.5079400030100176</v>
      </c>
    </row>
    <row r="14" spans="1:19" s="6" customFormat="1" x14ac:dyDescent="0.2">
      <c r="A14" s="6" t="s">
        <v>62</v>
      </c>
      <c r="B14" s="6">
        <v>13828.421</v>
      </c>
      <c r="C14" s="6">
        <v>14124.35</v>
      </c>
      <c r="E14" s="6" t="s">
        <v>62</v>
      </c>
      <c r="F14" s="6">
        <f t="shared" si="0"/>
        <v>1</v>
      </c>
      <c r="G14" s="6">
        <f>G7/F7</f>
        <v>1.2408700205537058</v>
      </c>
    </row>
    <row r="15" spans="1:19" s="6" customFormat="1" x14ac:dyDescent="0.2">
      <c r="E15" s="2" t="s">
        <v>23</v>
      </c>
      <c r="F15" s="2">
        <f>AVERAGE(F11:F14)</f>
        <v>1</v>
      </c>
      <c r="G15" s="2">
        <f>AVERAGE(G11:G14)</f>
        <v>1.3785120232898096</v>
      </c>
    </row>
    <row r="16" spans="1:19" s="6" customFormat="1" x14ac:dyDescent="0.2">
      <c r="E16" s="2" t="s">
        <v>58</v>
      </c>
      <c r="F16" s="2">
        <f>(STDEV(F11:F14))/(SQRT(COUNT(F11:F14)))</f>
        <v>0</v>
      </c>
      <c r="G16" s="2">
        <f>(STDEV(G11:G14))/(SQRT(COUNT(G11:G14)))</f>
        <v>7.9820836444861598E-2</v>
      </c>
    </row>
    <row r="17" spans="1:19" x14ac:dyDescent="0.2">
      <c r="A17" s="6"/>
      <c r="B17" s="6"/>
      <c r="C17" s="6"/>
      <c r="E17" s="6" t="s">
        <v>59</v>
      </c>
      <c r="F17" s="6">
        <f>_xlfn.T.TEST(F11:F14,G11:G14,1,2)</f>
        <v>1.5923960226748436E-3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</row>
    <row r="18" spans="1:19" x14ac:dyDescent="0.2">
      <c r="A18" s="6"/>
      <c r="B18" s="6"/>
      <c r="C18" s="6"/>
      <c r="E18" s="6"/>
      <c r="F18" s="6"/>
      <c r="G18" s="6"/>
      <c r="J18" s="6"/>
      <c r="K18" s="6"/>
      <c r="L18" s="6"/>
      <c r="M18" s="6"/>
      <c r="N18" s="6"/>
      <c r="O18" s="6"/>
      <c r="P18" s="6"/>
      <c r="Q18" s="6"/>
      <c r="R18" s="6"/>
      <c r="S18" s="6"/>
    </row>
    <row r="19" spans="1:19" x14ac:dyDescent="0.2">
      <c r="A19" s="6"/>
      <c r="B19" s="6"/>
      <c r="C19" s="6"/>
      <c r="E19" s="6"/>
      <c r="F19" s="6"/>
      <c r="G19" s="6"/>
      <c r="J19" s="6"/>
      <c r="K19" s="6"/>
      <c r="L19" s="6"/>
      <c r="M19" s="6"/>
      <c r="N19" s="6"/>
      <c r="O19" s="6"/>
      <c r="P19" s="6"/>
      <c r="Q19" s="6"/>
      <c r="R19" s="6"/>
      <c r="S19" s="6"/>
    </row>
    <row r="20" spans="1:19" x14ac:dyDescent="0.2">
      <c r="A20" s="6"/>
      <c r="B20" s="6"/>
      <c r="C20" s="6"/>
      <c r="E20" s="6"/>
      <c r="F20" s="6"/>
      <c r="G20" s="6"/>
      <c r="K20" s="6"/>
      <c r="L20" s="6"/>
      <c r="M20" s="6"/>
      <c r="N20" s="6"/>
      <c r="O20" s="6"/>
      <c r="P20" s="6"/>
      <c r="Q20" s="6"/>
      <c r="R20" s="6"/>
      <c r="S20" s="6"/>
    </row>
    <row r="21" spans="1:19" x14ac:dyDescent="0.2">
      <c r="A21" s="6"/>
      <c r="B21" s="6"/>
      <c r="C21" s="6"/>
      <c r="E21" s="6"/>
      <c r="F21" s="6"/>
      <c r="G21" s="6"/>
      <c r="K21" s="6"/>
      <c r="L21" s="6"/>
      <c r="M21" s="6"/>
      <c r="N21" s="6"/>
      <c r="O21" s="6"/>
      <c r="P21" s="6"/>
      <c r="Q21" s="6"/>
      <c r="R21" s="6"/>
      <c r="S21" s="6"/>
    </row>
    <row r="22" spans="1:19" x14ac:dyDescent="0.2">
      <c r="A22" s="6"/>
      <c r="B22" s="6"/>
      <c r="C22" s="6"/>
      <c r="E22" s="6"/>
      <c r="F22" s="6"/>
      <c r="G22" s="6"/>
      <c r="K22" s="6"/>
      <c r="L22" s="6"/>
      <c r="M22" s="6"/>
      <c r="N22" s="6"/>
      <c r="O22" s="6"/>
      <c r="P22" s="6"/>
      <c r="Q22" s="6"/>
      <c r="R22" s="6"/>
      <c r="S22" s="6"/>
    </row>
    <row r="23" spans="1:19" x14ac:dyDescent="0.2">
      <c r="A23" s="6"/>
      <c r="B23" s="6"/>
      <c r="C23" s="6"/>
      <c r="E23" s="6"/>
      <c r="F23" s="6"/>
      <c r="G23" s="6"/>
      <c r="K23" s="6"/>
      <c r="L23" s="6"/>
      <c r="M23" s="6"/>
      <c r="N23" s="6"/>
      <c r="O23" s="6"/>
      <c r="P23" s="6"/>
      <c r="Q23" s="6"/>
      <c r="R23" s="6"/>
      <c r="S23" s="6"/>
    </row>
    <row r="24" spans="1:19" x14ac:dyDescent="0.2">
      <c r="A24" s="6"/>
      <c r="B24" s="6"/>
      <c r="C24" s="6"/>
      <c r="E24" s="6"/>
      <c r="F24" s="6"/>
      <c r="G24" s="6"/>
      <c r="K24" s="6"/>
      <c r="L24" s="6"/>
      <c r="M24" s="6"/>
      <c r="N24" s="6"/>
      <c r="O24" s="6"/>
      <c r="P24" s="6"/>
      <c r="Q24" s="6"/>
      <c r="R24" s="6"/>
      <c r="S24" s="6"/>
    </row>
    <row r="25" spans="1:19" x14ac:dyDescent="0.2">
      <c r="A25" s="6"/>
      <c r="B25" s="6"/>
      <c r="C25" s="6"/>
      <c r="E25" s="6"/>
      <c r="F25" s="6"/>
      <c r="G25" s="6"/>
      <c r="K25" s="6"/>
      <c r="L25" s="6"/>
      <c r="M25" s="6"/>
      <c r="N25" s="6"/>
      <c r="O25" s="6"/>
      <c r="P25" s="6"/>
      <c r="Q25" s="6"/>
      <c r="R25" s="6"/>
      <c r="S25" s="6"/>
    </row>
    <row r="26" spans="1:19" x14ac:dyDescent="0.2">
      <c r="A26" s="6"/>
      <c r="B26" s="6"/>
      <c r="C26" s="6"/>
      <c r="E26" s="6"/>
      <c r="F26" s="6"/>
      <c r="G26" s="6"/>
      <c r="K26" s="6"/>
      <c r="L26" s="6"/>
      <c r="M26" s="6"/>
      <c r="N26" s="6"/>
      <c r="O26" s="6"/>
      <c r="P26" s="6"/>
      <c r="Q26" s="6"/>
      <c r="R26" s="6"/>
      <c r="S26" s="6"/>
    </row>
    <row r="27" spans="1:19" x14ac:dyDescent="0.2">
      <c r="A27" s="6"/>
      <c r="B27" s="6"/>
      <c r="C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</row>
    <row r="28" spans="1:19" x14ac:dyDescent="0.2">
      <c r="A28" s="6"/>
      <c r="B28" s="6"/>
      <c r="C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</row>
    <row r="29" spans="1:19" x14ac:dyDescent="0.2">
      <c r="A29" s="6"/>
      <c r="B29" s="6"/>
      <c r="C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</row>
    <row r="30" spans="1:19" x14ac:dyDescent="0.2">
      <c r="A30" s="6"/>
      <c r="B30" s="6"/>
      <c r="C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</row>
    <row r="31" spans="1:19" x14ac:dyDescent="0.2">
      <c r="A31" s="6"/>
      <c r="B31" s="6"/>
      <c r="C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</row>
    <row r="32" spans="1:19" x14ac:dyDescent="0.2">
      <c r="A32" s="6"/>
      <c r="B32" s="6"/>
      <c r="C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</row>
    <row r="33" spans="1:27" x14ac:dyDescent="0.2">
      <c r="A33" s="6"/>
      <c r="B33" s="6"/>
      <c r="C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</row>
    <row r="34" spans="1:27" x14ac:dyDescent="0.2">
      <c r="A34" s="6"/>
      <c r="B34" s="6"/>
      <c r="C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spans="1:27" x14ac:dyDescent="0.2">
      <c r="A35" s="6"/>
      <c r="B35" s="6"/>
      <c r="C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spans="1:27" x14ac:dyDescent="0.2">
      <c r="A36" s="6"/>
      <c r="B36" s="6"/>
      <c r="C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spans="1:27" x14ac:dyDescent="0.2">
      <c r="A37" s="6"/>
      <c r="B37" s="6"/>
      <c r="C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</row>
    <row r="38" spans="1:27" x14ac:dyDescent="0.2">
      <c r="A38" s="6"/>
      <c r="B38" s="6"/>
      <c r="C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spans="1:27" x14ac:dyDescent="0.2">
      <c r="A39" s="6"/>
      <c r="B39" s="6"/>
      <c r="C39" s="6"/>
      <c r="E39" s="6"/>
      <c r="F39" s="6"/>
      <c r="G39" s="6"/>
      <c r="H39" s="6"/>
      <c r="I39" s="6"/>
      <c r="J39" s="6"/>
      <c r="K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spans="1:27" x14ac:dyDescent="0.2">
      <c r="A40" s="6"/>
      <c r="B40" s="6"/>
      <c r="C40" s="6"/>
      <c r="E40" s="6"/>
      <c r="F40" s="6"/>
      <c r="G40" s="6"/>
      <c r="H40" s="6"/>
      <c r="I40" s="6"/>
      <c r="J40" s="6"/>
      <c r="K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</row>
    <row r="41" spans="1:27" x14ac:dyDescent="0.2">
      <c r="A41" s="6"/>
      <c r="B41" s="6"/>
      <c r="C41" s="6"/>
      <c r="E41" s="6"/>
      <c r="F41" s="6"/>
      <c r="G41" s="6"/>
      <c r="H41" s="6"/>
      <c r="I41" s="6"/>
      <c r="J41" s="6"/>
      <c r="K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spans="1:27" x14ac:dyDescent="0.2">
      <c r="A42" s="6"/>
      <c r="B42" s="6"/>
      <c r="C42" s="6"/>
      <c r="E42" s="6"/>
      <c r="F42" s="6"/>
      <c r="G42" s="6"/>
      <c r="H42" s="6"/>
      <c r="I42" s="6"/>
      <c r="J42" s="6"/>
      <c r="K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</row>
    <row r="43" spans="1:27" x14ac:dyDescent="0.2">
      <c r="A43" s="6"/>
      <c r="B43" s="6"/>
      <c r="C43" s="6"/>
      <c r="E43" s="6"/>
      <c r="F43" s="6"/>
      <c r="G43" s="6"/>
      <c r="H43" s="6"/>
      <c r="I43" s="6"/>
      <c r="J43" s="6"/>
      <c r="K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</row>
    <row r="44" spans="1:27" x14ac:dyDescent="0.2">
      <c r="A44" s="6"/>
      <c r="B44" s="6"/>
      <c r="C44" s="6"/>
      <c r="E44" s="6"/>
      <c r="F44" s="6"/>
      <c r="G44" s="6"/>
      <c r="H44" s="6"/>
      <c r="I44" s="6"/>
      <c r="J44" s="6"/>
      <c r="K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spans="1:27" x14ac:dyDescent="0.2">
      <c r="A45" s="6"/>
      <c r="B45" s="6"/>
      <c r="C45" s="6"/>
      <c r="E45" s="6"/>
      <c r="F45" s="6"/>
      <c r="G45" s="6"/>
      <c r="H45" s="6"/>
      <c r="I45" s="6"/>
      <c r="J45" s="6"/>
      <c r="K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</row>
    <row r="46" spans="1:27" x14ac:dyDescent="0.2">
      <c r="A46" s="6"/>
      <c r="B46" s="6"/>
      <c r="C46" s="6"/>
      <c r="E46" s="6"/>
      <c r="F46" s="6"/>
      <c r="G46" s="6"/>
      <c r="H46" s="6"/>
      <c r="I46" s="6"/>
      <c r="J46" s="6"/>
      <c r="K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</row>
    <row r="47" spans="1:27" x14ac:dyDescent="0.2">
      <c r="A47" s="6"/>
      <c r="B47" s="6"/>
      <c r="C47" s="6"/>
      <c r="E47" s="6"/>
      <c r="F47" s="6"/>
      <c r="G47" s="6"/>
      <c r="H47" s="6"/>
      <c r="I47" s="6"/>
      <c r="J47" s="6"/>
      <c r="K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</row>
    <row r="48" spans="1:27" x14ac:dyDescent="0.2">
      <c r="A48" s="6"/>
      <c r="B48" s="6"/>
      <c r="C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</row>
    <row r="49" spans="1:27" x14ac:dyDescent="0.2">
      <c r="A49" s="6"/>
      <c r="B49" s="6"/>
      <c r="C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</row>
    <row r="50" spans="1:27" x14ac:dyDescent="0.2">
      <c r="A50" s="6"/>
      <c r="B50" s="6"/>
      <c r="C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</row>
    <row r="51" spans="1:27" x14ac:dyDescent="0.2">
      <c r="A51" s="6"/>
      <c r="B51" s="6"/>
      <c r="C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spans="1:27" x14ac:dyDescent="0.2">
      <c r="A52" s="6"/>
      <c r="B52" s="6"/>
      <c r="C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</row>
    <row r="53" spans="1:27" x14ac:dyDescent="0.2">
      <c r="A53" s="6"/>
      <c r="B53" s="6"/>
      <c r="C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</row>
    <row r="54" spans="1:27" x14ac:dyDescent="0.2">
      <c r="A54" s="6"/>
      <c r="B54" s="6"/>
      <c r="C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</row>
    <row r="55" spans="1:27" x14ac:dyDescent="0.2">
      <c r="A55" s="6"/>
      <c r="B55" s="6"/>
      <c r="C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sqref="A1:D1"/>
    </sheetView>
  </sheetViews>
  <sheetFormatPr defaultRowHeight="14.25" x14ac:dyDescent="0.2"/>
  <cols>
    <col min="1" max="1" width="9" style="6"/>
  </cols>
  <sheetData>
    <row r="1" spans="1:13" s="6" customFormat="1" x14ac:dyDescent="0.2">
      <c r="A1" s="30" t="s">
        <v>115</v>
      </c>
      <c r="B1" s="30" t="s">
        <v>116</v>
      </c>
      <c r="C1" s="30" t="s">
        <v>117</v>
      </c>
      <c r="D1" s="30" t="s">
        <v>107</v>
      </c>
    </row>
    <row r="2" spans="1:13" x14ac:dyDescent="0.2">
      <c r="B2" s="6" t="s">
        <v>85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 x14ac:dyDescent="0.2">
      <c r="A3" s="6" t="s">
        <v>61</v>
      </c>
      <c r="B3" s="6" t="s">
        <v>63</v>
      </c>
      <c r="C3" s="6"/>
      <c r="D3" s="6"/>
      <c r="E3" s="6" t="s">
        <v>2</v>
      </c>
      <c r="F3" s="6"/>
      <c r="G3" s="6"/>
    </row>
    <row r="4" spans="1:13" x14ac:dyDescent="0.2">
      <c r="B4" s="6" t="s">
        <v>64</v>
      </c>
      <c r="C4" s="6" t="s">
        <v>65</v>
      </c>
      <c r="D4" s="6"/>
      <c r="E4" s="6" t="s">
        <v>64</v>
      </c>
      <c r="F4" s="6" t="s">
        <v>2</v>
      </c>
      <c r="G4" s="6"/>
    </row>
    <row r="5" spans="1:13" x14ac:dyDescent="0.2">
      <c r="A5" s="6" t="s">
        <v>6</v>
      </c>
      <c r="B5" s="6">
        <v>21576.956999999999</v>
      </c>
      <c r="C5" s="6">
        <v>19792.22</v>
      </c>
      <c r="D5" s="6"/>
      <c r="E5" s="6">
        <v>23813.17</v>
      </c>
      <c r="F5" s="6">
        <v>21849.392</v>
      </c>
      <c r="G5" s="6"/>
    </row>
    <row r="6" spans="1:13" x14ac:dyDescent="0.2">
      <c r="A6" s="6" t="s">
        <v>5</v>
      </c>
      <c r="B6" s="6">
        <v>23800.68</v>
      </c>
      <c r="C6" s="6">
        <v>20226.304</v>
      </c>
      <c r="D6" s="6"/>
      <c r="E6" s="6">
        <v>20902.918999999998</v>
      </c>
      <c r="F6" s="6">
        <v>32365.789000000001</v>
      </c>
      <c r="G6" s="6"/>
    </row>
    <row r="7" spans="1:13" x14ac:dyDescent="0.2">
      <c r="B7" s="6"/>
      <c r="C7" s="6"/>
      <c r="D7" s="6"/>
      <c r="E7" s="6"/>
      <c r="F7" s="6"/>
      <c r="G7" s="6"/>
    </row>
    <row r="8" spans="1:13" x14ac:dyDescent="0.2">
      <c r="B8" s="6"/>
      <c r="C8" s="6"/>
      <c r="D8" s="6"/>
      <c r="E8" s="6"/>
      <c r="F8" s="6"/>
      <c r="G8" s="6"/>
    </row>
    <row r="9" spans="1:13" x14ac:dyDescent="0.2">
      <c r="B9" s="6" t="s">
        <v>18</v>
      </c>
      <c r="C9" s="6"/>
      <c r="D9" s="6"/>
      <c r="E9" s="6"/>
      <c r="F9" s="6"/>
      <c r="G9" s="6"/>
    </row>
    <row r="10" spans="1:13" x14ac:dyDescent="0.2">
      <c r="A10" s="6" t="s">
        <v>61</v>
      </c>
      <c r="B10" s="6" t="s">
        <v>63</v>
      </c>
      <c r="C10" s="6"/>
      <c r="D10" s="6"/>
      <c r="E10" s="6" t="s">
        <v>2</v>
      </c>
      <c r="F10" s="6"/>
      <c r="G10" s="6"/>
    </row>
    <row r="11" spans="1:13" x14ac:dyDescent="0.2">
      <c r="B11" s="6" t="s">
        <v>64</v>
      </c>
      <c r="C11" s="6" t="s">
        <v>65</v>
      </c>
      <c r="D11" s="6"/>
      <c r="E11" s="6" t="s">
        <v>64</v>
      </c>
      <c r="F11" s="6" t="s">
        <v>2</v>
      </c>
      <c r="G11" s="6"/>
    </row>
    <row r="12" spans="1:13" x14ac:dyDescent="0.2">
      <c r="A12" s="6" t="s">
        <v>6</v>
      </c>
      <c r="B12" s="6">
        <v>12368.986000000001</v>
      </c>
      <c r="C12" s="6">
        <v>20116.241000000002</v>
      </c>
      <c r="D12" s="6"/>
      <c r="E12" s="6">
        <v>17068.906999999999</v>
      </c>
      <c r="F12" s="6">
        <v>18290.370999999999</v>
      </c>
      <c r="G12" s="6"/>
    </row>
    <row r="13" spans="1:13" x14ac:dyDescent="0.2">
      <c r="A13" s="6" t="s">
        <v>5</v>
      </c>
      <c r="B13" s="6">
        <v>12233.945</v>
      </c>
      <c r="C13" s="6">
        <v>19424.562999999998</v>
      </c>
      <c r="D13" s="6"/>
      <c r="E13" s="6">
        <v>9454.0869999999995</v>
      </c>
      <c r="F13" s="6">
        <v>13838.057000000001</v>
      </c>
      <c r="G13" s="6"/>
    </row>
    <row r="14" spans="1:13" x14ac:dyDescent="0.2">
      <c r="B14" s="6"/>
      <c r="C14" s="6"/>
      <c r="D14" s="6"/>
      <c r="E14" s="6"/>
      <c r="F14" s="6"/>
      <c r="G14" s="6"/>
    </row>
    <row r="15" spans="1:13" x14ac:dyDescent="0.2">
      <c r="B15" s="6"/>
      <c r="C15" s="6"/>
      <c r="D15" s="6"/>
      <c r="E15" s="6"/>
      <c r="F15" s="6"/>
      <c r="G15" s="6"/>
    </row>
    <row r="16" spans="1:13" x14ac:dyDescent="0.2">
      <c r="B16" s="6" t="s">
        <v>32</v>
      </c>
      <c r="C16" s="6"/>
      <c r="D16" s="6"/>
      <c r="E16" s="6"/>
      <c r="F16" s="6"/>
      <c r="G16" s="6"/>
    </row>
    <row r="17" spans="1:7" x14ac:dyDescent="0.2">
      <c r="A17" s="6" t="s">
        <v>61</v>
      </c>
      <c r="B17" s="6" t="s">
        <v>63</v>
      </c>
      <c r="C17" s="6"/>
      <c r="D17" s="6"/>
      <c r="E17" s="6" t="s">
        <v>2</v>
      </c>
      <c r="F17" s="6"/>
      <c r="G17" s="6"/>
    </row>
    <row r="18" spans="1:7" x14ac:dyDescent="0.2">
      <c r="B18" s="6" t="s">
        <v>64</v>
      </c>
      <c r="C18" s="6" t="s">
        <v>65</v>
      </c>
      <c r="D18" s="6"/>
      <c r="E18" s="6" t="s">
        <v>64</v>
      </c>
      <c r="F18" s="6" t="s">
        <v>65</v>
      </c>
      <c r="G18" s="6"/>
    </row>
    <row r="19" spans="1:7" x14ac:dyDescent="0.2">
      <c r="A19" s="6" t="s">
        <v>60</v>
      </c>
      <c r="B19" s="6">
        <f>B5/B12</f>
        <v>1.7444402475675853</v>
      </c>
      <c r="C19" s="6">
        <f>C5/C12</f>
        <v>0.98389256720477747</v>
      </c>
      <c r="D19" s="6"/>
      <c r="E19" s="6">
        <f>E5/E12</f>
        <v>1.3951197929662398</v>
      </c>
      <c r="F19" s="6">
        <f>F5/F12</f>
        <v>1.1945844072818426</v>
      </c>
    </row>
    <row r="20" spans="1:7" x14ac:dyDescent="0.2">
      <c r="A20" s="6" t="s">
        <v>5</v>
      </c>
      <c r="B20" s="6">
        <f>B6/B13</f>
        <v>1.945462399904528</v>
      </c>
      <c r="C20" s="6">
        <f>C6/C13</f>
        <v>1.0412745964992882</v>
      </c>
      <c r="D20" s="6"/>
      <c r="E20" s="6">
        <f>E6/E13</f>
        <v>2.2109928753564461</v>
      </c>
      <c r="F20" s="6">
        <f>F6/F13</f>
        <v>2.338896927509404</v>
      </c>
    </row>
    <row r="21" spans="1:7" x14ac:dyDescent="0.2">
      <c r="A21" s="2" t="s">
        <v>23</v>
      </c>
      <c r="B21" s="6">
        <f>AVERAGE(B19:B20)</f>
        <v>1.8449513237360566</v>
      </c>
      <c r="C21" s="6">
        <f>AVERAGE(C19:C20)</f>
        <v>1.0125835818520328</v>
      </c>
      <c r="D21" s="6"/>
      <c r="E21" s="6">
        <f t="shared" ref="E21:F21" si="0">AVERAGE(E19:E20)</f>
        <v>1.8030563341613428</v>
      </c>
      <c r="F21" s="6">
        <f t="shared" si="0"/>
        <v>1.7667406673956232</v>
      </c>
    </row>
    <row r="22" spans="1:7" x14ac:dyDescent="0.2">
      <c r="A22" s="2" t="s">
        <v>15</v>
      </c>
      <c r="B22" s="2">
        <f>(STDEV(B19:B20))/(SQRT(COUNT(B19:B20)))</f>
        <v>0.10051107616847132</v>
      </c>
      <c r="C22" s="2">
        <f>(STDEV(C19:C20))/(SQRT(COUNT(C19:C20)))</f>
        <v>2.8691014647255372E-2</v>
      </c>
      <c r="D22" s="2"/>
      <c r="E22" s="2">
        <f t="shared" ref="E22:F22" si="1">(STDEV(E19:E20))/(SQRT(COUNT(E19:E20)))</f>
        <v>0.40793654119510397</v>
      </c>
      <c r="F22" s="2">
        <f t="shared" si="1"/>
        <v>0.57215626011378118</v>
      </c>
    </row>
    <row r="23" spans="1:7" x14ac:dyDescent="0.2">
      <c r="A23" s="6" t="s">
        <v>59</v>
      </c>
      <c r="B23" s="6">
        <f>_xlfn.T.TEST(B19:B20,C19:C20,1,1)</f>
        <v>2.739721105292494E-2</v>
      </c>
      <c r="C23" s="6"/>
      <c r="D23" s="6"/>
      <c r="E23" s="6"/>
      <c r="F23" s="6"/>
    </row>
    <row r="24" spans="1:7" x14ac:dyDescent="0.2">
      <c r="B24" s="6"/>
      <c r="C24" s="6"/>
      <c r="D24" s="6"/>
      <c r="E24" s="6"/>
      <c r="F24" s="6"/>
    </row>
    <row r="25" spans="1:7" ht="15" thickBot="1" x14ac:dyDescent="0.25">
      <c r="B25" s="6"/>
      <c r="C25" s="6"/>
      <c r="D25" s="6"/>
      <c r="E25" s="6"/>
      <c r="F25" s="6"/>
    </row>
    <row r="26" spans="1:7" x14ac:dyDescent="0.2">
      <c r="A26" s="8" t="s">
        <v>61</v>
      </c>
      <c r="B26" s="9" t="s">
        <v>63</v>
      </c>
      <c r="C26" s="9"/>
      <c r="D26" s="9"/>
      <c r="E26" s="9" t="s">
        <v>2</v>
      </c>
      <c r="F26" s="10"/>
    </row>
    <row r="27" spans="1:7" x14ac:dyDescent="0.2">
      <c r="A27" s="11"/>
      <c r="B27" s="12" t="s">
        <v>64</v>
      </c>
      <c r="C27" s="12" t="s">
        <v>65</v>
      </c>
      <c r="D27" s="12"/>
      <c r="E27" s="12" t="s">
        <v>64</v>
      </c>
      <c r="F27" s="13" t="s">
        <v>65</v>
      </c>
    </row>
    <row r="28" spans="1:7" x14ac:dyDescent="0.2">
      <c r="A28" s="11" t="s">
        <v>6</v>
      </c>
      <c r="B28" s="12">
        <f>B19/B19</f>
        <v>1</v>
      </c>
      <c r="C28" s="12">
        <f>C19/B19</f>
        <v>0.56401620438229327</v>
      </c>
      <c r="D28" s="12"/>
      <c r="E28" s="12">
        <f>E19/E19</f>
        <v>1</v>
      </c>
      <c r="F28" s="13">
        <f>F19/E19</f>
        <v>0.8562593788035735</v>
      </c>
    </row>
    <row r="29" spans="1:7" x14ac:dyDescent="0.2">
      <c r="A29" s="11" t="s">
        <v>5</v>
      </c>
      <c r="B29" s="12">
        <f>B20/B20</f>
        <v>1</v>
      </c>
      <c r="C29" s="12">
        <f>C20/B20</f>
        <v>0.53523244476500187</v>
      </c>
      <c r="D29" s="12"/>
      <c r="E29" s="12">
        <f>E20/E20</f>
        <v>1</v>
      </c>
      <c r="F29" s="13">
        <f>F20/E20</f>
        <v>1.0578491471313936</v>
      </c>
    </row>
    <row r="30" spans="1:7" x14ac:dyDescent="0.2">
      <c r="A30" s="32" t="s">
        <v>23</v>
      </c>
      <c r="B30" s="33">
        <f>AVERAGE(B28:B29)</f>
        <v>1</v>
      </c>
      <c r="C30" s="33">
        <f>AVERAGE(C28:C29)</f>
        <v>0.54962432457364763</v>
      </c>
      <c r="D30" s="33"/>
      <c r="E30" s="33">
        <f t="shared" ref="E30:F30" si="2">AVERAGE(E28:E29)</f>
        <v>1</v>
      </c>
      <c r="F30" s="34">
        <f t="shared" si="2"/>
        <v>0.95705426296748353</v>
      </c>
    </row>
    <row r="31" spans="1:7" ht="15" thickBot="1" x14ac:dyDescent="0.25">
      <c r="A31" s="35" t="s">
        <v>15</v>
      </c>
      <c r="B31" s="36">
        <f>(STDEV(B28:B29))/(SQRT(COUNT(B28:B29)))</f>
        <v>0</v>
      </c>
      <c r="C31" s="36">
        <f>(STDEV(C28:C29))/(SQRT(COUNT(C28:C29)))</f>
        <v>1.4391879808645701E-2</v>
      </c>
      <c r="D31" s="36"/>
      <c r="E31" s="36">
        <f t="shared" ref="E31:F31" si="3">(STDEV(E28:E29))/(SQRT(COUNT(E28:E29)))</f>
        <v>0</v>
      </c>
      <c r="F31" s="37">
        <f t="shared" si="3"/>
        <v>0.100794884163910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12" sqref="A12"/>
    </sheetView>
  </sheetViews>
  <sheetFormatPr defaultRowHeight="14.25" x14ac:dyDescent="0.2"/>
  <sheetData>
    <row r="1" spans="1:8" s="6" customFormat="1" x14ac:dyDescent="0.2">
      <c r="A1" s="30" t="s">
        <v>105</v>
      </c>
    </row>
    <row r="2" spans="1:8" x14ac:dyDescent="0.2">
      <c r="A2" s="39" t="s">
        <v>21</v>
      </c>
      <c r="B2" s="6" t="s">
        <v>102</v>
      </c>
      <c r="D2" s="39" t="s">
        <v>16</v>
      </c>
      <c r="E2" s="6" t="s">
        <v>102</v>
      </c>
      <c r="F2" s="6"/>
    </row>
    <row r="3" spans="1:8" x14ac:dyDescent="0.2">
      <c r="A3" s="39" t="s">
        <v>72</v>
      </c>
      <c r="B3" s="39" t="s">
        <v>73</v>
      </c>
      <c r="C3" s="6"/>
      <c r="D3" s="39" t="s">
        <v>72</v>
      </c>
      <c r="E3" s="39" t="s">
        <v>73</v>
      </c>
      <c r="F3" s="6"/>
    </row>
    <row r="4" spans="1:8" x14ac:dyDescent="0.2">
      <c r="A4" s="6">
        <v>21.034278869628906</v>
      </c>
      <c r="B4" s="6">
        <v>20.407817840576172</v>
      </c>
      <c r="C4" s="6"/>
      <c r="D4" s="2">
        <v>18.921886444091797</v>
      </c>
      <c r="E4" s="2">
        <v>18.903064727783203</v>
      </c>
      <c r="F4" s="6"/>
    </row>
    <row r="5" spans="1:8" x14ac:dyDescent="0.2">
      <c r="A5" s="6">
        <v>21.2745361328125</v>
      </c>
      <c r="B5" s="6">
        <v>20.616954803466797</v>
      </c>
      <c r="C5" s="6"/>
      <c r="D5" s="2">
        <v>18.86223030090332</v>
      </c>
      <c r="E5" s="2">
        <v>18.279026031494141</v>
      </c>
      <c r="F5" s="6"/>
    </row>
    <row r="6" spans="1:8" x14ac:dyDescent="0.2">
      <c r="A6" s="6">
        <v>21.520410537719727</v>
      </c>
      <c r="B6" s="6">
        <v>20.592805862426758</v>
      </c>
      <c r="C6" s="6"/>
      <c r="D6" s="2">
        <v>19.447397232055664</v>
      </c>
      <c r="E6" s="2">
        <v>18.207046508789063</v>
      </c>
      <c r="F6" s="6"/>
    </row>
    <row r="7" spans="1:8" x14ac:dyDescent="0.2">
      <c r="A7" s="6">
        <v>20.249719619750977</v>
      </c>
      <c r="B7" s="6">
        <v>19.816661834716797</v>
      </c>
      <c r="C7" s="6"/>
      <c r="D7" s="2">
        <v>17.803243637084961</v>
      </c>
      <c r="E7" s="2">
        <v>17.516780853271484</v>
      </c>
      <c r="F7" s="6"/>
    </row>
    <row r="8" spans="1:8" x14ac:dyDescent="0.2">
      <c r="A8" s="6">
        <v>20.409730911254883</v>
      </c>
      <c r="B8" s="6">
        <v>19.807001113891602</v>
      </c>
      <c r="C8" s="6"/>
      <c r="D8" s="2">
        <v>17.722770690917969</v>
      </c>
      <c r="E8" s="2">
        <v>17.539012908935547</v>
      </c>
      <c r="F8" s="6"/>
    </row>
    <row r="9" spans="1:8" x14ac:dyDescent="0.2">
      <c r="A9" s="6">
        <v>20.509035110473633</v>
      </c>
      <c r="B9" s="6">
        <v>19.804058074951172</v>
      </c>
      <c r="C9" s="6"/>
      <c r="D9" s="2">
        <v>17.5928955078125</v>
      </c>
      <c r="E9" s="2">
        <v>17.595436096191406</v>
      </c>
      <c r="F9" s="6"/>
    </row>
    <row r="10" spans="1:8" x14ac:dyDescent="0.2">
      <c r="A10" s="6"/>
      <c r="B10" s="6"/>
      <c r="C10" s="6"/>
      <c r="D10" s="6"/>
      <c r="E10" s="6"/>
      <c r="F10" s="6"/>
      <c r="G10" s="6"/>
      <c r="H10" s="6"/>
    </row>
    <row r="11" spans="1:8" ht="15" thickBot="1" x14ac:dyDescent="0.25">
      <c r="A11" s="6"/>
      <c r="B11" s="6"/>
      <c r="C11" s="6"/>
      <c r="D11" s="6"/>
      <c r="E11" s="6"/>
      <c r="F11" s="6"/>
      <c r="G11" s="6"/>
      <c r="H11" s="6"/>
    </row>
    <row r="12" spans="1:8" x14ac:dyDescent="0.2">
      <c r="A12" s="39" t="s">
        <v>74</v>
      </c>
      <c r="B12" s="39"/>
      <c r="C12" s="6"/>
      <c r="D12" s="8"/>
      <c r="E12" s="40" t="s">
        <v>75</v>
      </c>
      <c r="F12" s="10"/>
      <c r="G12" s="6"/>
      <c r="H12" s="6"/>
    </row>
    <row r="13" spans="1:8" x14ac:dyDescent="0.2">
      <c r="A13" s="39" t="s">
        <v>72</v>
      </c>
      <c r="B13" s="39" t="s">
        <v>73</v>
      </c>
      <c r="C13" s="6"/>
      <c r="D13" s="11"/>
      <c r="E13" s="41" t="s">
        <v>72</v>
      </c>
      <c r="F13" s="42" t="s">
        <v>73</v>
      </c>
      <c r="G13" s="6"/>
      <c r="H13" s="6"/>
    </row>
    <row r="14" spans="1:8" x14ac:dyDescent="0.2">
      <c r="A14" s="6">
        <f>A4-D4</f>
        <v>2.1123924255371094</v>
      </c>
      <c r="B14" s="6">
        <f>B4-E4</f>
        <v>1.5047531127929687</v>
      </c>
      <c r="C14" s="6"/>
      <c r="D14" s="11"/>
      <c r="E14" s="12">
        <f>2^(-A14)</f>
        <v>0.23126319286329933</v>
      </c>
      <c r="F14" s="13">
        <f>2^(-B14)</f>
        <v>0.35239048791811872</v>
      </c>
      <c r="G14" s="6"/>
      <c r="H14" s="6"/>
    </row>
    <row r="15" spans="1:8" x14ac:dyDescent="0.2">
      <c r="A15" s="6">
        <f>A5-D5</f>
        <v>2.4123058319091797</v>
      </c>
      <c r="B15" s="6">
        <f>B5-E5</f>
        <v>2.3379287719726562</v>
      </c>
      <c r="C15" s="6"/>
      <c r="D15" s="11"/>
      <c r="E15" s="12">
        <f>2^(-A15)</f>
        <v>0.18785535773235207</v>
      </c>
      <c r="F15" s="13">
        <f>2^(-B15)</f>
        <v>0.197794090447489</v>
      </c>
      <c r="G15" s="6"/>
      <c r="H15" s="6"/>
    </row>
    <row r="16" spans="1:8" x14ac:dyDescent="0.2">
      <c r="A16" s="6">
        <f>A6-D6</f>
        <v>2.0730133056640625</v>
      </c>
      <c r="B16" s="6">
        <f>B6-E6</f>
        <v>2.3857593536376953</v>
      </c>
      <c r="C16" s="6"/>
      <c r="D16" s="11"/>
      <c r="E16" s="12">
        <f>2^(-A16)</f>
        <v>0.23766258338678697</v>
      </c>
      <c r="F16" s="13">
        <f>2^(-B16)</f>
        <v>0.19134401038753018</v>
      </c>
    </row>
    <row r="17" spans="1:6" x14ac:dyDescent="0.2">
      <c r="A17" s="6">
        <f>A7-D7</f>
        <v>2.4464759826660156</v>
      </c>
      <c r="B17" s="6">
        <f>B7-E7</f>
        <v>2.2998809814453125</v>
      </c>
      <c r="C17" s="6"/>
      <c r="D17" s="11"/>
      <c r="E17" s="12">
        <f>2^(-A17)</f>
        <v>0.18345829185006232</v>
      </c>
      <c r="F17" s="13">
        <f>2^(-B17)</f>
        <v>0.20307985195284231</v>
      </c>
    </row>
    <row r="18" spans="1:6" x14ac:dyDescent="0.2">
      <c r="A18" s="6">
        <f>A8-D8</f>
        <v>2.6869602203369141</v>
      </c>
      <c r="B18" s="6">
        <f>B8-E8</f>
        <v>2.2679882049560547</v>
      </c>
      <c r="C18" s="6"/>
      <c r="D18" s="11"/>
      <c r="E18" s="12">
        <f>2^(-A18)</f>
        <v>0.15529031700898452</v>
      </c>
      <c r="F18" s="13">
        <f>2^(-B18)</f>
        <v>0.20761920344840848</v>
      </c>
    </row>
    <row r="19" spans="1:6" x14ac:dyDescent="0.2">
      <c r="A19" s="6">
        <f>A9-D9</f>
        <v>2.9161396026611328</v>
      </c>
      <c r="B19" s="6">
        <f>B9-E9</f>
        <v>2.2086219787597656</v>
      </c>
      <c r="C19" s="6"/>
      <c r="D19" s="11"/>
      <c r="E19" s="12">
        <f>2^(-A19)</f>
        <v>0.13248127772825749</v>
      </c>
      <c r="F19" s="13">
        <f>2^(-B19)</f>
        <v>0.21634085179281792</v>
      </c>
    </row>
    <row r="20" spans="1:6" x14ac:dyDescent="0.2">
      <c r="C20" s="6"/>
      <c r="D20" s="32" t="s">
        <v>23</v>
      </c>
      <c r="E20" s="33">
        <f>AVERAGE(E14:E19)</f>
        <v>0.18800183676162377</v>
      </c>
      <c r="F20" s="34">
        <f>AVERAGE(F14:F19)</f>
        <v>0.22809474932453444</v>
      </c>
    </row>
    <row r="21" spans="1:6" ht="15" thickBot="1" x14ac:dyDescent="0.25">
      <c r="C21" s="6"/>
      <c r="D21" s="35" t="s">
        <v>15</v>
      </c>
      <c r="E21" s="36">
        <f>(STDEV(E14:E19))/(SQRT(COUNT(E14:E19)))</f>
        <v>1.6843372527989429E-2</v>
      </c>
      <c r="F21" s="37">
        <f>(STDEV(F14:F19))/(SQRT(COUNT(F14:F19)))</f>
        <v>2.51006803028333E-2</v>
      </c>
    </row>
    <row r="22" spans="1:6" x14ac:dyDescent="0.2">
      <c r="C22" s="6"/>
    </row>
    <row r="23" spans="1:6" x14ac:dyDescent="0.2">
      <c r="C23" s="6"/>
    </row>
    <row r="24" spans="1:6" x14ac:dyDescent="0.2">
      <c r="A24" s="6"/>
      <c r="B24" s="6"/>
      <c r="C24" s="6"/>
    </row>
    <row r="25" spans="1:6" x14ac:dyDescent="0.2">
      <c r="A25" s="6"/>
      <c r="B25" s="6"/>
      <c r="C2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1D_data</vt:lpstr>
      <vt:lpstr>3C_data</vt:lpstr>
      <vt:lpstr>4B_data</vt:lpstr>
      <vt:lpstr>4C_data</vt:lpstr>
      <vt:lpstr>4F_data</vt:lpstr>
      <vt:lpstr>5B_data</vt:lpstr>
      <vt:lpstr>5D_data</vt:lpstr>
      <vt:lpstr>5E_data</vt:lpstr>
      <vt:lpstr>6A_data</vt:lpstr>
      <vt:lpstr>6B_data</vt:lpstr>
      <vt:lpstr>6D_data</vt:lpstr>
      <vt:lpstr>7B_data</vt:lpstr>
      <vt:lpstr>7C_data</vt:lpstr>
      <vt:lpstr>7D_data</vt:lpstr>
      <vt:lpstr>7F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valab</dc:creator>
  <cp:lastModifiedBy>aravalab</cp:lastModifiedBy>
  <dcterms:created xsi:type="dcterms:W3CDTF">2019-01-24T09:19:50Z</dcterms:created>
  <dcterms:modified xsi:type="dcterms:W3CDTF">2019-04-11T14:24:13Z</dcterms:modified>
</cp:coreProperties>
</file>